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0" uniqueCount="146">
  <si>
    <t>Abundance of bacterial genera dcreased in diseased root</t>
  </si>
  <si>
    <t xml:space="preserve">OTU </t>
  </si>
  <si>
    <t>Diseased root</t>
  </si>
  <si>
    <t>Healthy root</t>
  </si>
  <si>
    <t>Field1</t>
  </si>
  <si>
    <t>Field2</t>
  </si>
  <si>
    <t>Field3</t>
  </si>
  <si>
    <r>
      <rPr>
        <sz val="11"/>
        <color theme="1"/>
        <rFont val="等线"/>
        <charset val="134"/>
        <scheme val="minor"/>
      </rPr>
      <t>M</t>
    </r>
    <r>
      <rPr>
        <sz val="11"/>
        <color theme="1"/>
        <rFont val="等线"/>
        <charset val="134"/>
        <scheme val="minor"/>
      </rPr>
      <t>ean</t>
    </r>
  </si>
  <si>
    <t>Parablastomonas</t>
  </si>
  <si>
    <t>Sphingomonas</t>
  </si>
  <si>
    <t>Novosphingobium</t>
  </si>
  <si>
    <t>Polaromonas</t>
  </si>
  <si>
    <t>Hyphomicrobium</t>
  </si>
  <si>
    <t>Bradyrhizobium</t>
  </si>
  <si>
    <t>Rhizobacter</t>
  </si>
  <si>
    <t>unclassified_f__Sphingomonadaceae</t>
  </si>
  <si>
    <t>norank_o__Microtrichales</t>
  </si>
  <si>
    <t>unclassified_f__Rhodanobacteraceae</t>
  </si>
  <si>
    <t>Nocardioides</t>
  </si>
  <si>
    <t>unclassified_f__Xanthobacteraceae</t>
  </si>
  <si>
    <t>Altererythrobacter</t>
  </si>
  <si>
    <t>Bacillus</t>
  </si>
  <si>
    <t>norank_f__Reyranellaceae</t>
  </si>
  <si>
    <t>Glutamicibacter</t>
  </si>
  <si>
    <t>unclassified_f__Steroidobacteraceae</t>
  </si>
  <si>
    <t>Bifidobacterium</t>
  </si>
  <si>
    <t>Lechevalieria</t>
  </si>
  <si>
    <t>Aeromicrobium</t>
  </si>
  <si>
    <t>norank_f__Xanthobacteraceae</t>
  </si>
  <si>
    <t>Promicromonospora</t>
  </si>
  <si>
    <t>Actinoplanes</t>
  </si>
  <si>
    <t>norank_c__Actinobacteria</t>
  </si>
  <si>
    <t>Galbitalea</t>
  </si>
  <si>
    <t>unclassified_o__Microtrichales</t>
  </si>
  <si>
    <t>Nordella</t>
  </si>
  <si>
    <t>Planococcus</t>
  </si>
  <si>
    <t>Lactobacillus</t>
  </si>
  <si>
    <t>Knoellia</t>
  </si>
  <si>
    <t>Leptothrix</t>
  </si>
  <si>
    <t>Ferrovibrio</t>
  </si>
  <si>
    <t>Mycobacterium</t>
  </si>
  <si>
    <t>Steroidobacter</t>
  </si>
  <si>
    <t>Phenylobacterium</t>
  </si>
  <si>
    <t>Reyranella</t>
  </si>
  <si>
    <t>Acidibacter</t>
  </si>
  <si>
    <t>Subgroup_10</t>
  </si>
  <si>
    <t>norank_f__Sphingomonadaceae</t>
  </si>
  <si>
    <t>Sphingorhabdus</t>
  </si>
  <si>
    <t>Phaselicystis</t>
  </si>
  <si>
    <t>Streptomyces</t>
  </si>
  <si>
    <t>Dongia</t>
  </si>
  <si>
    <t>norank_f__Roseiflexaceae</t>
  </si>
  <si>
    <t>Lautropia</t>
  </si>
  <si>
    <t>norank_f__Rhizobiales_Incertae_Sedis</t>
  </si>
  <si>
    <t>Paenibacillus</t>
  </si>
  <si>
    <t>Rhodoplanes</t>
  </si>
  <si>
    <t>Arenimonas</t>
  </si>
  <si>
    <t>norank_f__Ilumatobacteraceae</t>
  </si>
  <si>
    <t>norank_f__Caulobacteraceae</t>
  </si>
  <si>
    <t>norank_f__A0839</t>
  </si>
  <si>
    <t>Faecalibacterium</t>
  </si>
  <si>
    <t>unclassified_c__Actinobacteria</t>
  </si>
  <si>
    <t>Paenisporosarcina</t>
  </si>
  <si>
    <t>Sandaracinus</t>
  </si>
  <si>
    <t>Bacteroides</t>
  </si>
  <si>
    <t>Hirschia</t>
  </si>
  <si>
    <t>norank_f__Devosiaceae</t>
  </si>
  <si>
    <t>Pseudonocardia</t>
  </si>
  <si>
    <t>Ilumatobacter</t>
  </si>
  <si>
    <t>Nitrosospira</t>
  </si>
  <si>
    <t>Tahibacter</t>
  </si>
  <si>
    <t>Subdoligranulum</t>
  </si>
  <si>
    <t>Nocardia</t>
  </si>
  <si>
    <t>Escherichia-Shigella</t>
  </si>
  <si>
    <t>Blautia</t>
  </si>
  <si>
    <t>Iamia</t>
  </si>
  <si>
    <t>norank_f__SC-I-84</t>
  </si>
  <si>
    <t>Blastococcus</t>
  </si>
  <si>
    <t>Solirubrobacter</t>
  </si>
  <si>
    <t>Ellin6055</t>
  </si>
  <si>
    <t>norank_f__Ardenticatenaceae</t>
  </si>
  <si>
    <t>Kribbella</t>
  </si>
  <si>
    <t>Agrococcus</t>
  </si>
  <si>
    <t>norank_f__Diplorickettsiaceae</t>
  </si>
  <si>
    <t>norank_f__Gemmatimonadaceae</t>
  </si>
  <si>
    <t>Romboutsia</t>
  </si>
  <si>
    <t>CL500-29_marine_group</t>
  </si>
  <si>
    <t>Bdellovibrio</t>
  </si>
  <si>
    <t>f__unclassified_c__Alphaproteobacteria; unclassified_c__Alphaproteobacteria</t>
  </si>
  <si>
    <t>norank_f__Pedosphaeraceae</t>
  </si>
  <si>
    <t>Microvirga</t>
  </si>
  <si>
    <t>Asticcacaulis</t>
  </si>
  <si>
    <t>norank_f__Fimbriimonadaceae</t>
  </si>
  <si>
    <t>SWB02</t>
  </si>
  <si>
    <t>norank_f__0319-6G20</t>
  </si>
  <si>
    <t>Amaricoccus</t>
  </si>
  <si>
    <t>f__unclassified_o__Gammaproteobacteria_Incertae_Sedis; Candidatus_Ovatusbacter</t>
  </si>
  <si>
    <t>norank_f__Amb-16S-1323</t>
  </si>
  <si>
    <t>Enterococcus</t>
  </si>
  <si>
    <t>Paracoccus</t>
  </si>
  <si>
    <t>norank_o__SAR324_cladeMarine_group_B</t>
  </si>
  <si>
    <t>norank_f__Lachnospiraceae</t>
  </si>
  <si>
    <t>Variibacter</t>
  </si>
  <si>
    <t>norank_f__67-14</t>
  </si>
  <si>
    <t>norank_f__Saprospiraceae</t>
  </si>
  <si>
    <t>norank_o__Rhizobiales</t>
  </si>
  <si>
    <t>Actinophytocola</t>
  </si>
  <si>
    <t>Gaiella</t>
  </si>
  <si>
    <t>unclassified_o__Gammaproteobacteria_Incertae_Sedis; Candidatus_Berkiella</t>
  </si>
  <si>
    <t>Nitrospira</t>
  </si>
  <si>
    <t>norank_f__BIrii41</t>
  </si>
  <si>
    <t>norank_f__Intrasporangiaceae</t>
  </si>
  <si>
    <t>Ruminococcus]_torques_group</t>
  </si>
  <si>
    <t>Quadrisphaera</t>
  </si>
  <si>
    <t>norank_f__01D2Z36</t>
  </si>
  <si>
    <t>Bryobacter</t>
  </si>
  <si>
    <t>Peredibacter</t>
  </si>
  <si>
    <t>norank_f__Sandaracinaceae</t>
  </si>
  <si>
    <t>norank_f__cvE6</t>
  </si>
  <si>
    <t>norank_o__Gaiellales</t>
  </si>
  <si>
    <t>norank_o__Azospirillales</t>
  </si>
  <si>
    <t>Dorea</t>
  </si>
  <si>
    <t>Chthoniobacter</t>
  </si>
  <si>
    <t>norank_f__Desulfarculaceae</t>
  </si>
  <si>
    <t>norank_f__Microscillaceae</t>
  </si>
  <si>
    <t>Brachybacterium</t>
  </si>
  <si>
    <t>Aureimonas</t>
  </si>
  <si>
    <t>norank_f__Longimicrobiaceae</t>
  </si>
  <si>
    <t>Lachnospiraceae_UCG-006</t>
  </si>
  <si>
    <t>Clostridium_sensu_stricto_1</t>
  </si>
  <si>
    <t>norank_o__NB1-j</t>
  </si>
  <si>
    <t>Skermanella</t>
  </si>
  <si>
    <t>unclassified_o__Myxococcales</t>
  </si>
  <si>
    <t>g__MND1</t>
  </si>
  <si>
    <t>Eubacterium]_coprostanoligenes_group</t>
  </si>
  <si>
    <t>Phreatobacter</t>
  </si>
  <si>
    <t>unclassified_f__Rhizobiales_Incertae_Sedis</t>
  </si>
  <si>
    <t>Haliangium</t>
  </si>
  <si>
    <t>Corynebacterium</t>
  </si>
  <si>
    <t>Luedemannella</t>
  </si>
  <si>
    <t>norank_f__Holosporaceae</t>
  </si>
  <si>
    <t>norank_o__Rhodospirillales</t>
  </si>
  <si>
    <t>Exiguobacterium</t>
  </si>
  <si>
    <t>Pajaroellobacter</t>
  </si>
  <si>
    <t>Coxiella</t>
  </si>
  <si>
    <t xml:space="preserve">Note:There were three fields and four replicates in each field.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20"/>
      <color theme="1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1" fillId="1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0" fillId="18" borderId="8" applyNumberFormat="0" applyAlignment="0" applyProtection="0">
      <alignment vertical="center"/>
    </xf>
    <xf numFmtId="0" fontId="12" fillId="18" borderId="4" applyNumberFormat="0" applyAlignment="0" applyProtection="0">
      <alignment vertical="center"/>
    </xf>
    <xf numFmtId="0" fontId="8" fillId="9" borderId="3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2"/>
  <sheetViews>
    <sheetView tabSelected="1" workbookViewId="0">
      <selection activeCell="L148" sqref="L148"/>
    </sheetView>
  </sheetViews>
  <sheetFormatPr defaultColWidth="9" defaultRowHeight="13.5"/>
  <cols>
    <col min="1" max="1" width="32.875" customWidth="1"/>
    <col min="2" max="2" width="13.25" customWidth="1"/>
    <col min="3" max="3" width="13.375" customWidth="1"/>
    <col min="4" max="4" width="13.25" customWidth="1"/>
    <col min="5" max="5" width="12" customWidth="1"/>
    <col min="6" max="6" width="11.25" customWidth="1"/>
    <col min="7" max="7" width="11.75" customWidth="1"/>
    <col min="8" max="8" width="12.375" customWidth="1"/>
    <col min="9" max="9" width="12" customWidth="1"/>
  </cols>
  <sheetData>
    <row r="1" ht="36" customHeight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ht="24" customHeight="1" spans="1:9">
      <c r="A2" s="2" t="s">
        <v>1</v>
      </c>
      <c r="B2" s="3" t="s">
        <v>2</v>
      </c>
      <c r="C2" s="3"/>
      <c r="D2" s="3"/>
      <c r="E2" s="3"/>
      <c r="F2" s="3" t="s">
        <v>3</v>
      </c>
      <c r="G2" s="3"/>
      <c r="H2" s="3"/>
      <c r="I2" s="3"/>
    </row>
    <row r="3" ht="16.5" customHeight="1" spans="1:9">
      <c r="A3" s="2"/>
      <c r="B3" s="3" t="s">
        <v>4</v>
      </c>
      <c r="C3" s="3" t="s">
        <v>5</v>
      </c>
      <c r="D3" s="3" t="s">
        <v>6</v>
      </c>
      <c r="E3" s="2" t="s">
        <v>7</v>
      </c>
      <c r="F3" s="3" t="s">
        <v>4</v>
      </c>
      <c r="G3" s="3" t="s">
        <v>5</v>
      </c>
      <c r="H3" s="3" t="s">
        <v>6</v>
      </c>
      <c r="I3" s="2" t="s">
        <v>7</v>
      </c>
    </row>
    <row r="4" spans="1:9">
      <c r="A4" s="4" t="s">
        <v>8</v>
      </c>
      <c r="B4" s="4">
        <v>0.00353466451693</v>
      </c>
      <c r="C4" s="4">
        <v>0.042695026665</v>
      </c>
      <c r="D4" s="4">
        <v>0.00437182190252</v>
      </c>
      <c r="E4" s="4">
        <f>AVERAGE(B4:D4)</f>
        <v>0.01686717102815</v>
      </c>
      <c r="F4" s="4">
        <v>0.130534540494</v>
      </c>
      <c r="G4" s="4">
        <v>0.172950514697</v>
      </c>
      <c r="H4" s="4">
        <v>0.047873000124</v>
      </c>
      <c r="I4">
        <f>AVERAGE(F4:H4)</f>
        <v>0.117119351771667</v>
      </c>
    </row>
    <row r="5" spans="1:9">
      <c r="A5" s="4" t="s">
        <v>9</v>
      </c>
      <c r="B5" s="4">
        <v>0.00130224482203</v>
      </c>
      <c r="C5" s="4">
        <v>0.00756542229939</v>
      </c>
      <c r="D5" s="4">
        <v>0.00176733225846</v>
      </c>
      <c r="E5" s="4">
        <f t="shared" ref="E5:E68" si="0">AVERAGE(B5:D5)</f>
        <v>0.00354499979329333</v>
      </c>
      <c r="F5" s="4">
        <v>0.0283703336227</v>
      </c>
      <c r="G5" s="4">
        <v>0.0406796477738</v>
      </c>
      <c r="H5" s="4">
        <v>0.0243705816694</v>
      </c>
      <c r="I5">
        <f t="shared" ref="I5:I68" si="1">AVERAGE(F5:H5)</f>
        <v>0.0311401876886333</v>
      </c>
    </row>
    <row r="6" spans="1:9">
      <c r="A6" s="4" t="s">
        <v>10</v>
      </c>
      <c r="B6" s="4">
        <v>0.00263549547315</v>
      </c>
      <c r="C6" s="4">
        <v>0.00502294431353</v>
      </c>
      <c r="D6" s="4">
        <v>0.00288354210592</v>
      </c>
      <c r="E6" s="4">
        <f t="shared" si="0"/>
        <v>0.0035139939642</v>
      </c>
      <c r="F6" s="4">
        <v>0.0511286121791</v>
      </c>
      <c r="G6" s="4">
        <v>0.0424779858613</v>
      </c>
      <c r="H6" s="4">
        <v>0.0231923601637</v>
      </c>
      <c r="I6">
        <f t="shared" si="1"/>
        <v>0.0389329860680333</v>
      </c>
    </row>
    <row r="7" spans="1:9">
      <c r="A7" s="4" t="s">
        <v>11</v>
      </c>
      <c r="B7" s="4">
        <v>0.00127123899293</v>
      </c>
      <c r="C7" s="4">
        <v>0.00248046632767</v>
      </c>
      <c r="D7" s="4">
        <v>0.000434081607342</v>
      </c>
      <c r="E7" s="4">
        <f t="shared" si="0"/>
        <v>0.001395262309314</v>
      </c>
      <c r="F7" s="4">
        <v>0.030385712514</v>
      </c>
      <c r="G7" s="4">
        <v>0.0143867047005</v>
      </c>
      <c r="H7" s="4">
        <v>0.00505395014263</v>
      </c>
      <c r="I7">
        <f t="shared" si="1"/>
        <v>0.0166087891190433</v>
      </c>
    </row>
    <row r="8" spans="1:9">
      <c r="A8" s="4" t="s">
        <v>12</v>
      </c>
      <c r="B8" s="4">
        <v>0.00334862954235</v>
      </c>
      <c r="C8" s="4">
        <v>0.00313158873868</v>
      </c>
      <c r="D8" s="4">
        <v>0.000310058290959</v>
      </c>
      <c r="E8" s="4">
        <f t="shared" si="0"/>
        <v>0.00226342552399633</v>
      </c>
      <c r="F8" s="4">
        <v>0.016185042788</v>
      </c>
      <c r="G8" s="4">
        <v>0.0175803050974</v>
      </c>
      <c r="H8" s="4">
        <v>0.0112551159618</v>
      </c>
      <c r="I8">
        <f t="shared" si="1"/>
        <v>0.0150068212824</v>
      </c>
    </row>
    <row r="9" spans="1:9">
      <c r="A9" s="4" t="s">
        <v>13</v>
      </c>
      <c r="B9" s="4">
        <v>0.00127123899293</v>
      </c>
      <c r="C9" s="4">
        <v>0.00396874612427</v>
      </c>
      <c r="D9" s="4">
        <v>0.000496093265534</v>
      </c>
      <c r="E9" s="4">
        <f t="shared" si="0"/>
        <v>0.001912026127578</v>
      </c>
      <c r="F9" s="4">
        <v>0.0136115589731</v>
      </c>
      <c r="G9" s="4">
        <v>0.0150378271115</v>
      </c>
      <c r="H9" s="4">
        <v>0.00772045144487</v>
      </c>
      <c r="I9">
        <f t="shared" si="1"/>
        <v>0.01212327917649</v>
      </c>
    </row>
    <row r="10" spans="1:9">
      <c r="A10" s="4" t="s">
        <v>14</v>
      </c>
      <c r="B10" s="4">
        <v>0.000496093265534</v>
      </c>
      <c r="C10" s="4">
        <v>0.000465087436438</v>
      </c>
      <c r="D10" s="4">
        <v>0.00037206994915</v>
      </c>
      <c r="E10" s="4">
        <f t="shared" si="0"/>
        <v>0.000444416883707333</v>
      </c>
      <c r="F10" s="4">
        <v>0.0110380751581</v>
      </c>
      <c r="G10" s="4">
        <v>0.00586010169912</v>
      </c>
      <c r="H10" s="4">
        <v>0.00483690933896</v>
      </c>
      <c r="I10">
        <f t="shared" si="1"/>
        <v>0.00724502873206</v>
      </c>
    </row>
    <row r="11" spans="1:9">
      <c r="A11" s="4" t="s">
        <v>15</v>
      </c>
      <c r="B11" s="4">
        <v>0.00117822150564</v>
      </c>
      <c r="C11" s="4">
        <v>0.00198437306214</v>
      </c>
      <c r="D11" s="4">
        <v>0.000465087436438</v>
      </c>
      <c r="E11" s="4">
        <f t="shared" si="0"/>
        <v>0.00120922733473933</v>
      </c>
      <c r="F11" s="4">
        <v>0.00722435817934</v>
      </c>
      <c r="G11" s="4">
        <v>0.0141386580677</v>
      </c>
      <c r="H11" s="4">
        <v>0.00384472280789</v>
      </c>
      <c r="I11">
        <f t="shared" si="1"/>
        <v>0.00840257968497667</v>
      </c>
    </row>
    <row r="12" spans="1:9">
      <c r="A12" s="4" t="s">
        <v>16</v>
      </c>
      <c r="B12" s="5">
        <v>0.00089916904378</v>
      </c>
      <c r="C12" s="4">
        <v>0.00037206994915</v>
      </c>
      <c r="D12" s="4">
        <v>6.20116581917e-5</v>
      </c>
      <c r="E12" s="4">
        <f t="shared" si="0"/>
        <v>0.000444416883707233</v>
      </c>
      <c r="F12" s="4">
        <v>0.00396874612427</v>
      </c>
      <c r="G12" s="4">
        <v>0.0189445615776</v>
      </c>
      <c r="H12" s="4">
        <v>0.00595311918641</v>
      </c>
      <c r="I12">
        <f t="shared" si="1"/>
        <v>0.00962214229609333</v>
      </c>
    </row>
    <row r="13" spans="1:9">
      <c r="A13" s="4" t="s">
        <v>17</v>
      </c>
      <c r="B13" s="5">
        <v>0.000837157385588</v>
      </c>
      <c r="C13" s="4">
        <v>0.000465087436438</v>
      </c>
      <c r="D13" s="4">
        <v>0.00145727396751</v>
      </c>
      <c r="E13" s="4">
        <f t="shared" si="0"/>
        <v>0.000919839596512</v>
      </c>
      <c r="F13" s="4">
        <v>0.00399975195337</v>
      </c>
      <c r="G13" s="4">
        <v>0.00337963537145</v>
      </c>
      <c r="H13" s="4">
        <v>0.0103869527471</v>
      </c>
      <c r="I13">
        <f t="shared" si="1"/>
        <v>0.00592211335730667</v>
      </c>
    </row>
    <row r="14" spans="1:9">
      <c r="A14" s="4" t="s">
        <v>18</v>
      </c>
      <c r="B14" s="4">
        <v>0.000248046632767</v>
      </c>
      <c r="C14" s="4">
        <v>0.000186034974575</v>
      </c>
      <c r="D14" s="4">
        <v>9.30174872876e-5</v>
      </c>
      <c r="E14" s="4">
        <f t="shared" si="0"/>
        <v>0.000175699698209867</v>
      </c>
      <c r="F14" s="4">
        <v>0.00198437306214</v>
      </c>
      <c r="G14" s="4">
        <v>0.00437182190252</v>
      </c>
      <c r="H14" s="4">
        <v>0.0156269378643</v>
      </c>
      <c r="I14">
        <f t="shared" si="1"/>
        <v>0.00732771094298667</v>
      </c>
    </row>
    <row r="15" spans="1:9">
      <c r="A15" s="4" t="s">
        <v>19</v>
      </c>
      <c r="B15" s="5">
        <v>0.000744139898301</v>
      </c>
      <c r="C15" s="4">
        <v>0.00142626813841</v>
      </c>
      <c r="D15" s="5">
        <v>0.000124023316383</v>
      </c>
      <c r="E15" s="4">
        <f t="shared" si="0"/>
        <v>0.000764810451031333</v>
      </c>
      <c r="F15" s="4">
        <v>0.0052399851172</v>
      </c>
      <c r="G15" s="4">
        <v>0.00849559717227</v>
      </c>
      <c r="H15" s="4">
        <v>0.00285253627682</v>
      </c>
      <c r="I15">
        <f t="shared" si="1"/>
        <v>0.00552937285543</v>
      </c>
    </row>
    <row r="16" spans="1:9">
      <c r="A16" s="4" t="s">
        <v>20</v>
      </c>
      <c r="B16" s="4">
        <v>3.10058290959e-5</v>
      </c>
      <c r="C16" s="4">
        <v>0.00294555376411</v>
      </c>
      <c r="D16" s="5">
        <v>0.000434081607342</v>
      </c>
      <c r="E16" s="4">
        <f t="shared" si="0"/>
        <v>0.00113688040018263</v>
      </c>
      <c r="F16" s="4">
        <v>0.0030075654223</v>
      </c>
      <c r="G16" s="5">
        <v>0.00474389185167</v>
      </c>
      <c r="H16" s="4">
        <v>0.00573607838274</v>
      </c>
      <c r="I16">
        <f t="shared" si="1"/>
        <v>0.00449584521890333</v>
      </c>
    </row>
    <row r="17" spans="1:9">
      <c r="A17" s="4" t="s">
        <v>21</v>
      </c>
      <c r="B17" s="4">
        <v>6.20116581917e-5</v>
      </c>
      <c r="C17" s="4">
        <v>0.000124023316383</v>
      </c>
      <c r="D17" s="4">
        <v>9.30174872876e-5</v>
      </c>
      <c r="E17" s="4">
        <f t="shared" si="0"/>
        <v>9.30174872874333e-5</v>
      </c>
      <c r="F17" s="4">
        <v>0.00052709909463</v>
      </c>
      <c r="G17" s="4">
        <v>0.00396874612427</v>
      </c>
      <c r="H17" s="4">
        <v>0.0136735706313</v>
      </c>
      <c r="I17">
        <f t="shared" si="1"/>
        <v>0.00605647195006667</v>
      </c>
    </row>
    <row r="18" spans="1:9">
      <c r="A18" s="4" t="s">
        <v>22</v>
      </c>
      <c r="B18" s="4">
        <v>6.20116581917e-5</v>
      </c>
      <c r="C18" s="4">
        <v>0.000248046632767</v>
      </c>
      <c r="D18" s="4">
        <v>0</v>
      </c>
      <c r="E18" s="4">
        <f t="shared" si="0"/>
        <v>0.0001033527636529</v>
      </c>
      <c r="F18" s="4">
        <v>0.00117822150564</v>
      </c>
      <c r="G18" s="4">
        <v>0.00861962048865</v>
      </c>
      <c r="H18" s="4">
        <v>0.00368969366241</v>
      </c>
      <c r="I18">
        <f t="shared" si="1"/>
        <v>0.0044958452189</v>
      </c>
    </row>
    <row r="19" spans="1:9">
      <c r="A19" s="4" t="s">
        <v>23</v>
      </c>
      <c r="B19" s="4">
        <v>0.000124023316383</v>
      </c>
      <c r="C19" s="4">
        <v>0.00198437306214</v>
      </c>
      <c r="D19" s="5">
        <v>0.000310058290959</v>
      </c>
      <c r="E19" s="4">
        <f t="shared" si="0"/>
        <v>0.000806151556494</v>
      </c>
      <c r="F19" s="4">
        <v>0.00111620984745</v>
      </c>
      <c r="G19" s="4">
        <v>0.000868163214684</v>
      </c>
      <c r="H19" s="4">
        <v>0.00737938732482</v>
      </c>
      <c r="I19">
        <f t="shared" si="1"/>
        <v>0.003121253462318</v>
      </c>
    </row>
    <row r="20" spans="1:9">
      <c r="A20" s="4" t="s">
        <v>24</v>
      </c>
      <c r="B20" s="4">
        <v>3.10058290959e-5</v>
      </c>
      <c r="C20" s="4">
        <v>0.000248046632767</v>
      </c>
      <c r="D20" s="5">
        <v>3.10058290959e-5</v>
      </c>
      <c r="E20" s="4">
        <f t="shared" si="0"/>
        <v>0.000103352763652933</v>
      </c>
      <c r="F20" s="4">
        <v>0.00145727396751</v>
      </c>
      <c r="G20" s="4">
        <v>0.00334862954235</v>
      </c>
      <c r="H20" s="4">
        <v>0.000310058290959</v>
      </c>
      <c r="I20">
        <f t="shared" si="1"/>
        <v>0.001705320600273</v>
      </c>
    </row>
    <row r="21" spans="1:9">
      <c r="A21" s="4" t="s">
        <v>25</v>
      </c>
      <c r="B21" s="4">
        <v>3.10058290959e-5</v>
      </c>
      <c r="C21" s="4">
        <v>0.000341064120055</v>
      </c>
      <c r="D21" s="5">
        <v>6.20116581917e-5</v>
      </c>
      <c r="E21" s="4">
        <f t="shared" si="0"/>
        <v>0.0001446938691142</v>
      </c>
      <c r="F21" s="4">
        <v>0.0067592707429</v>
      </c>
      <c r="G21" s="4">
        <v>0.00263549547315</v>
      </c>
      <c r="H21" s="4">
        <v>0.00502294431353</v>
      </c>
      <c r="I21">
        <f t="shared" si="1"/>
        <v>0.00480590350986</v>
      </c>
    </row>
    <row r="22" spans="1:9">
      <c r="A22" s="4" t="s">
        <v>26</v>
      </c>
      <c r="B22" s="4">
        <v>0.000310058290959</v>
      </c>
      <c r="C22" s="4">
        <v>0.000217040803671</v>
      </c>
      <c r="D22" s="4">
        <v>0</v>
      </c>
      <c r="E22" s="4">
        <f t="shared" si="0"/>
        <v>0.00017569969821</v>
      </c>
      <c r="F22" s="4">
        <v>0.00403075778246</v>
      </c>
      <c r="G22" s="4">
        <v>0.00403075778246</v>
      </c>
      <c r="H22" s="4">
        <v>0.00133325065112</v>
      </c>
      <c r="I22">
        <f t="shared" si="1"/>
        <v>0.00313158873868</v>
      </c>
    </row>
    <row r="23" spans="1:9">
      <c r="A23" s="4" t="s">
        <v>27</v>
      </c>
      <c r="B23" s="4">
        <v>0.000310058290959</v>
      </c>
      <c r="C23" s="5">
        <v>0.000713134069205</v>
      </c>
      <c r="D23" s="5">
        <v>0.000124023316383</v>
      </c>
      <c r="E23" s="4">
        <f t="shared" si="0"/>
        <v>0.000382405225515667</v>
      </c>
      <c r="F23" s="4">
        <v>0.000403075778246</v>
      </c>
      <c r="G23" s="4">
        <v>0.00145727396751</v>
      </c>
      <c r="H23" s="4">
        <v>0.00604613667369</v>
      </c>
      <c r="I23">
        <f t="shared" si="1"/>
        <v>0.00263549547314867</v>
      </c>
    </row>
    <row r="24" spans="1:9">
      <c r="A24" s="4" t="s">
        <v>28</v>
      </c>
      <c r="B24" s="4">
        <v>0.000403075778246</v>
      </c>
      <c r="C24" s="4">
        <v>0.000713134069205</v>
      </c>
      <c r="D24" s="5">
        <v>3.10058290959e-5</v>
      </c>
      <c r="E24" s="4">
        <f t="shared" si="0"/>
        <v>0.000382405225515633</v>
      </c>
      <c r="F24" s="4">
        <v>0.0030385712514</v>
      </c>
      <c r="G24" s="4">
        <v>0.00344164702964</v>
      </c>
      <c r="H24" s="4">
        <v>0.000682128240109</v>
      </c>
      <c r="I24">
        <f t="shared" si="1"/>
        <v>0.002387448840383</v>
      </c>
    </row>
    <row r="25" spans="1:9">
      <c r="A25" s="4" t="s">
        <v>29</v>
      </c>
      <c r="B25" s="5">
        <v>0.000434081607342</v>
      </c>
      <c r="C25" s="5">
        <v>3.10058290959e-5</v>
      </c>
      <c r="D25" s="4">
        <v>0.000775145727397</v>
      </c>
      <c r="E25" s="4">
        <f t="shared" si="0"/>
        <v>0.000413411054611633</v>
      </c>
      <c r="F25" s="4">
        <v>0.00182934391666</v>
      </c>
      <c r="G25" s="4">
        <v>0.00145727396751</v>
      </c>
      <c r="H25" s="4">
        <v>0.00440282773161</v>
      </c>
      <c r="I25">
        <f t="shared" si="1"/>
        <v>0.00256314853859333</v>
      </c>
    </row>
    <row r="26" spans="1:9">
      <c r="A26" s="4" t="s">
        <v>30</v>
      </c>
      <c r="B26" s="4">
        <v>0.00052709909463</v>
      </c>
      <c r="C26" s="4">
        <v>0.000124023316383</v>
      </c>
      <c r="D26" s="4">
        <v>3.10058290959e-5</v>
      </c>
      <c r="E26" s="4">
        <f t="shared" si="0"/>
        <v>0.0002273760800363</v>
      </c>
      <c r="F26" s="4">
        <v>0.00108520401836</v>
      </c>
      <c r="G26" s="4">
        <v>0.0052399851172</v>
      </c>
      <c r="H26" s="4">
        <v>0.000961180701972</v>
      </c>
      <c r="I26">
        <f t="shared" si="1"/>
        <v>0.002428789945844</v>
      </c>
    </row>
    <row r="27" spans="1:9">
      <c r="A27" s="4" t="s">
        <v>31</v>
      </c>
      <c r="B27" s="4">
        <v>9.30174872876e-5</v>
      </c>
      <c r="C27" s="5">
        <v>6.20116581917e-5</v>
      </c>
      <c r="D27" s="5">
        <v>9.30174872876e-5</v>
      </c>
      <c r="E27" s="4">
        <f t="shared" si="0"/>
        <v>8.26822109223e-5</v>
      </c>
      <c r="F27" s="4">
        <v>0.0014882797966</v>
      </c>
      <c r="G27" s="4">
        <v>0.00468188019348</v>
      </c>
      <c r="H27" s="4">
        <v>0.00179833808756</v>
      </c>
      <c r="I27">
        <f t="shared" si="1"/>
        <v>0.00265616602588</v>
      </c>
    </row>
    <row r="28" spans="1:9">
      <c r="A28" s="4" t="s">
        <v>32</v>
      </c>
      <c r="B28" s="4">
        <v>0.000558104923726</v>
      </c>
      <c r="C28" s="4">
        <v>0.000465087436438</v>
      </c>
      <c r="D28" s="4">
        <v>0.000124023316383</v>
      </c>
      <c r="E28" s="4">
        <f t="shared" si="0"/>
        <v>0.000382405225515667</v>
      </c>
      <c r="F28" s="4">
        <v>0.000930174872876</v>
      </c>
      <c r="G28" s="4">
        <v>0.002263425524</v>
      </c>
      <c r="H28" s="4">
        <v>0.00217040803671</v>
      </c>
      <c r="I28">
        <f t="shared" si="1"/>
        <v>0.00178800281119533</v>
      </c>
    </row>
    <row r="29" spans="1:9">
      <c r="A29" s="4" t="s">
        <v>33</v>
      </c>
      <c r="B29" s="4">
        <v>0.000124023316383</v>
      </c>
      <c r="C29" s="4">
        <v>9.30174872876e-5</v>
      </c>
      <c r="D29" s="4">
        <v>3.10058290959e-5</v>
      </c>
      <c r="E29" s="4">
        <f t="shared" si="0"/>
        <v>8.26822109221667e-5</v>
      </c>
      <c r="F29" s="4">
        <v>0.00189135557485</v>
      </c>
      <c r="G29" s="4">
        <v>0.00415478109885</v>
      </c>
      <c r="H29" s="4">
        <v>0.00108520401836</v>
      </c>
      <c r="I29">
        <f t="shared" si="1"/>
        <v>0.00237711356402</v>
      </c>
    </row>
    <row r="30" spans="1:9">
      <c r="A30" s="4" t="s">
        <v>34</v>
      </c>
      <c r="B30" s="5">
        <v>0.000217040803671</v>
      </c>
      <c r="C30" s="5">
        <v>0.000589110752822</v>
      </c>
      <c r="D30" s="4">
        <v>9.30174872876e-5</v>
      </c>
      <c r="E30" s="4">
        <f t="shared" si="0"/>
        <v>0.000299723014593533</v>
      </c>
      <c r="F30" s="4">
        <v>0.00210839637852</v>
      </c>
      <c r="G30" s="4">
        <v>0.00353466451693</v>
      </c>
      <c r="H30" s="4">
        <v>0.000775145727397</v>
      </c>
      <c r="I30">
        <f t="shared" si="1"/>
        <v>0.00213940220761567</v>
      </c>
    </row>
    <row r="31" spans="1:9">
      <c r="A31" s="4" t="s">
        <v>35</v>
      </c>
      <c r="B31" s="4">
        <v>9.30174872876e-5</v>
      </c>
      <c r="C31" s="4">
        <v>3.10058290959e-5</v>
      </c>
      <c r="D31" s="4">
        <v>0.000186034974575</v>
      </c>
      <c r="E31" s="4">
        <f t="shared" si="0"/>
        <v>0.000103352763652833</v>
      </c>
      <c r="F31" s="4">
        <v>0.000155029145479</v>
      </c>
      <c r="G31" s="4">
        <v>0.000558104923726</v>
      </c>
      <c r="H31" s="4">
        <v>0.00564306089545</v>
      </c>
      <c r="I31">
        <f t="shared" si="1"/>
        <v>0.002118731654885</v>
      </c>
    </row>
    <row r="32" spans="1:9">
      <c r="A32" s="4" t="s">
        <v>36</v>
      </c>
      <c r="B32" s="4">
        <v>0.000217040803671</v>
      </c>
      <c r="C32" s="4">
        <v>0.000186034974575</v>
      </c>
      <c r="D32" s="4">
        <v>0</v>
      </c>
      <c r="E32" s="4">
        <f t="shared" si="0"/>
        <v>0.000134358592748667</v>
      </c>
      <c r="F32" s="4">
        <v>0.00164330894208</v>
      </c>
      <c r="G32" s="4">
        <v>0.0037827111497</v>
      </c>
      <c r="H32" s="4">
        <v>0.00114721567655</v>
      </c>
      <c r="I32">
        <f t="shared" si="1"/>
        <v>0.00219107858944333</v>
      </c>
    </row>
    <row r="33" spans="1:9">
      <c r="A33" s="4" t="s">
        <v>37</v>
      </c>
      <c r="B33" s="4">
        <v>0.000124023316383</v>
      </c>
      <c r="C33" s="4">
        <v>9.30174872876e-5</v>
      </c>
      <c r="D33" s="4">
        <v>3.10058290959e-5</v>
      </c>
      <c r="E33" s="4">
        <f t="shared" si="0"/>
        <v>8.26822109221667e-5</v>
      </c>
      <c r="F33" s="4">
        <v>0.000775145727397</v>
      </c>
      <c r="G33" s="5">
        <v>0.00139526230931</v>
      </c>
      <c r="H33" s="4">
        <v>0.00272851296044</v>
      </c>
      <c r="I33">
        <f t="shared" si="1"/>
        <v>0.00163297366571567</v>
      </c>
    </row>
    <row r="34" spans="1:9">
      <c r="A34" s="4" t="s">
        <v>38</v>
      </c>
      <c r="B34" s="5">
        <v>6.20116581917e-5</v>
      </c>
      <c r="C34" s="4">
        <v>0</v>
      </c>
      <c r="D34" s="4">
        <v>3.10058290959e-5</v>
      </c>
      <c r="E34" s="4">
        <f t="shared" si="0"/>
        <v>3.10058290958667e-5</v>
      </c>
      <c r="F34" s="4">
        <v>0.00260448964405</v>
      </c>
      <c r="G34" s="4">
        <v>0.00102319236016</v>
      </c>
      <c r="H34" s="4">
        <v>0.00105419818926</v>
      </c>
      <c r="I34">
        <f t="shared" si="1"/>
        <v>0.00156062673115667</v>
      </c>
    </row>
    <row r="35" spans="1:9">
      <c r="A35" s="4" t="s">
        <v>39</v>
      </c>
      <c r="B35" s="4">
        <v>3.10058290959e-5</v>
      </c>
      <c r="C35" s="4">
        <v>3.10058290959e-5</v>
      </c>
      <c r="D35" s="4">
        <v>0</v>
      </c>
      <c r="E35" s="4">
        <f t="shared" si="0"/>
        <v>2.06705527306e-5</v>
      </c>
      <c r="F35" s="4">
        <v>0.00195336723304</v>
      </c>
      <c r="G35" s="4">
        <v>0.00282153044772</v>
      </c>
      <c r="H35" s="4">
        <v>0.000837157385588</v>
      </c>
      <c r="I35">
        <f t="shared" si="1"/>
        <v>0.001870685022116</v>
      </c>
    </row>
    <row r="36" spans="1:9">
      <c r="A36" s="4" t="s">
        <v>40</v>
      </c>
      <c r="B36" s="4">
        <v>0.000217040803671</v>
      </c>
      <c r="C36" s="4">
        <v>0.000279052461863</v>
      </c>
      <c r="D36" s="4">
        <v>0</v>
      </c>
      <c r="E36" s="4">
        <f t="shared" si="0"/>
        <v>0.000165364421844667</v>
      </c>
      <c r="F36" s="4">
        <v>0.000589110752822</v>
      </c>
      <c r="G36" s="4">
        <v>0.00155029145479</v>
      </c>
      <c r="H36" s="4">
        <v>0.00241845466948</v>
      </c>
      <c r="I36">
        <f t="shared" si="1"/>
        <v>0.00151928562569733</v>
      </c>
    </row>
    <row r="37" spans="1:9">
      <c r="A37" s="4" t="s">
        <v>41</v>
      </c>
      <c r="B37" s="4">
        <v>9.30174872876e-5</v>
      </c>
      <c r="C37" s="4">
        <v>0.000155029145479</v>
      </c>
      <c r="D37" s="5">
        <v>3.10058290959e-5</v>
      </c>
      <c r="E37" s="4">
        <f t="shared" si="0"/>
        <v>9.30174872875e-5</v>
      </c>
      <c r="F37" s="4">
        <v>0.000837157385588</v>
      </c>
      <c r="G37" s="4">
        <v>0.00285253627682</v>
      </c>
      <c r="H37" s="4">
        <v>0.000651122411013</v>
      </c>
      <c r="I37">
        <f t="shared" si="1"/>
        <v>0.00144693869114033</v>
      </c>
    </row>
    <row r="38" spans="1:9">
      <c r="A38" s="4" t="s">
        <v>42</v>
      </c>
      <c r="B38" s="4">
        <v>9.30174872876e-5</v>
      </c>
      <c r="C38" s="4">
        <v>0.000248046632767</v>
      </c>
      <c r="D38" s="5">
        <v>3.10058290959e-5</v>
      </c>
      <c r="E38" s="4">
        <f t="shared" si="0"/>
        <v>0.0001240233163835</v>
      </c>
      <c r="F38" s="4">
        <v>0.00201537889123</v>
      </c>
      <c r="G38" s="4">
        <v>0.00186034974575</v>
      </c>
      <c r="H38" s="4">
        <v>0.000558104923726</v>
      </c>
      <c r="I38">
        <f t="shared" si="1"/>
        <v>0.00147794452023533</v>
      </c>
    </row>
    <row r="39" spans="1:9">
      <c r="A39" s="4" t="s">
        <v>43</v>
      </c>
      <c r="B39" s="4">
        <v>9.30174872876e-5</v>
      </c>
      <c r="C39" s="5">
        <v>0.000682128240109</v>
      </c>
      <c r="D39" s="4">
        <v>0.000124023316383</v>
      </c>
      <c r="E39" s="4">
        <f t="shared" si="0"/>
        <v>0.0002997230145932</v>
      </c>
      <c r="F39" s="4">
        <v>0.00089916904378</v>
      </c>
      <c r="G39" s="4">
        <v>0.00328661788416</v>
      </c>
      <c r="H39" s="4">
        <v>0.00124023316383</v>
      </c>
      <c r="I39">
        <f t="shared" si="1"/>
        <v>0.00180867336392333</v>
      </c>
    </row>
    <row r="40" spans="1:9">
      <c r="A40" s="4" t="s">
        <v>44</v>
      </c>
      <c r="B40" s="4">
        <v>9.30174872876e-5</v>
      </c>
      <c r="C40" s="4">
        <v>0.000186034974575</v>
      </c>
      <c r="D40" s="4">
        <v>6.20116581917e-5</v>
      </c>
      <c r="E40" s="4">
        <f t="shared" si="0"/>
        <v>0.0001136880400181</v>
      </c>
      <c r="F40" s="5">
        <v>0.000713134069205</v>
      </c>
      <c r="G40" s="5">
        <v>0.000806151556493</v>
      </c>
      <c r="H40" s="4">
        <v>0.00089916904378</v>
      </c>
      <c r="I40">
        <f t="shared" si="1"/>
        <v>0.000806151556492667</v>
      </c>
    </row>
    <row r="41" spans="1:9">
      <c r="A41" s="4" t="s">
        <v>45</v>
      </c>
      <c r="B41" s="4">
        <v>9.30174872876e-5</v>
      </c>
      <c r="C41" s="5">
        <v>3.10058290959e-5</v>
      </c>
      <c r="D41" s="5">
        <v>0</v>
      </c>
      <c r="E41" s="4">
        <f t="shared" si="0"/>
        <v>4.13411054611667e-5</v>
      </c>
      <c r="F41" s="4">
        <v>0.000620116581917</v>
      </c>
      <c r="G41" s="4">
        <v>0.00117822150564</v>
      </c>
      <c r="H41" s="4">
        <v>0.000868163214684</v>
      </c>
      <c r="I41">
        <f t="shared" si="1"/>
        <v>0.000888833767413667</v>
      </c>
    </row>
    <row r="42" spans="1:9">
      <c r="A42" s="4" t="s">
        <v>46</v>
      </c>
      <c r="B42" s="4">
        <v>3.10058290959e-5</v>
      </c>
      <c r="C42" s="5">
        <v>0.00052709909463</v>
      </c>
      <c r="D42" s="4">
        <v>6.20116581917e-5</v>
      </c>
      <c r="E42" s="4">
        <f t="shared" si="0"/>
        <v>0.000206705527305867</v>
      </c>
      <c r="F42" s="4">
        <v>0.000124023316383</v>
      </c>
      <c r="G42" s="4">
        <v>0.00176733225846</v>
      </c>
      <c r="H42" s="4">
        <v>0.00176733225846</v>
      </c>
      <c r="I42">
        <f t="shared" si="1"/>
        <v>0.001219562611101</v>
      </c>
    </row>
    <row r="43" spans="1:9">
      <c r="A43" s="4" t="s">
        <v>47</v>
      </c>
      <c r="B43" s="5">
        <v>0</v>
      </c>
      <c r="C43" s="4">
        <v>0.000496093265534</v>
      </c>
      <c r="D43" s="4">
        <v>0</v>
      </c>
      <c r="E43" s="4">
        <f t="shared" si="0"/>
        <v>0.000165364421844667</v>
      </c>
      <c r="F43" s="4">
        <v>0.000341064120055</v>
      </c>
      <c r="G43" s="4">
        <v>0.00111620984745</v>
      </c>
      <c r="H43" s="4">
        <v>0.00328661788416</v>
      </c>
      <c r="I43">
        <f t="shared" si="1"/>
        <v>0.00158129728388833</v>
      </c>
    </row>
    <row r="44" spans="1:9">
      <c r="A44" s="4" t="s">
        <v>48</v>
      </c>
      <c r="B44" s="4">
        <v>0</v>
      </c>
      <c r="C44" s="5">
        <v>0.000279052461863</v>
      </c>
      <c r="D44" s="4">
        <v>3.10058290959e-5</v>
      </c>
      <c r="E44" s="4">
        <f t="shared" si="0"/>
        <v>0.000103352763652967</v>
      </c>
      <c r="F44" s="4">
        <v>0.000589110752822</v>
      </c>
      <c r="G44" s="4">
        <v>0.00396874612427</v>
      </c>
      <c r="H44" s="4">
        <v>0.000310058290959</v>
      </c>
      <c r="I44">
        <f t="shared" si="1"/>
        <v>0.00162263838935033</v>
      </c>
    </row>
    <row r="45" spans="1:9">
      <c r="A45" s="4" t="s">
        <v>49</v>
      </c>
      <c r="B45" s="4">
        <v>0.000124023316383</v>
      </c>
      <c r="C45" s="4">
        <v>0.000186034974575</v>
      </c>
      <c r="D45" s="5">
        <v>9.30174872876e-5</v>
      </c>
      <c r="E45" s="4">
        <f t="shared" si="0"/>
        <v>0.000134358592748533</v>
      </c>
      <c r="F45" s="4">
        <v>0.000744139898301</v>
      </c>
      <c r="G45" s="4">
        <v>0.00229443135309</v>
      </c>
      <c r="H45" s="4">
        <v>0.00145727396751</v>
      </c>
      <c r="I45">
        <f t="shared" si="1"/>
        <v>0.001498615072967</v>
      </c>
    </row>
    <row r="46" spans="1:9">
      <c r="A46" s="4" t="s">
        <v>50</v>
      </c>
      <c r="B46" s="4">
        <v>3.10058290959e-5</v>
      </c>
      <c r="C46" s="4">
        <v>0</v>
      </c>
      <c r="D46" s="4">
        <v>0</v>
      </c>
      <c r="E46" s="4">
        <f t="shared" si="0"/>
        <v>1.03352763653e-5</v>
      </c>
      <c r="F46" s="4">
        <v>0.000434081607342</v>
      </c>
      <c r="G46" s="4">
        <v>0.00127123899293</v>
      </c>
      <c r="H46" s="4">
        <v>0.000961180701972</v>
      </c>
      <c r="I46">
        <f t="shared" si="1"/>
        <v>0.000888833767414667</v>
      </c>
    </row>
    <row r="47" spans="1:9">
      <c r="A47" s="4" t="s">
        <v>51</v>
      </c>
      <c r="B47" s="4">
        <v>0.000248046632767</v>
      </c>
      <c r="C47" s="4">
        <v>3.10058290959e-5</v>
      </c>
      <c r="D47" s="4">
        <v>0</v>
      </c>
      <c r="E47" s="4">
        <f t="shared" si="0"/>
        <v>9.30174872876333e-5</v>
      </c>
      <c r="F47" s="4">
        <v>0.000868163214684</v>
      </c>
      <c r="G47" s="4">
        <v>0.00260448964405</v>
      </c>
      <c r="H47" s="4">
        <v>0.000589110752822</v>
      </c>
      <c r="I47">
        <f t="shared" si="1"/>
        <v>0.001353921203852</v>
      </c>
    </row>
    <row r="48" spans="1:9">
      <c r="A48" s="4" t="s">
        <v>52</v>
      </c>
      <c r="B48" s="5">
        <v>0</v>
      </c>
      <c r="C48" s="4">
        <v>9.30174872876e-5</v>
      </c>
      <c r="D48" s="4">
        <v>3.10058290959e-5</v>
      </c>
      <c r="E48" s="4">
        <f t="shared" si="0"/>
        <v>4.13411054611667e-5</v>
      </c>
      <c r="F48" s="4">
        <v>0.000217040803671</v>
      </c>
      <c r="G48" s="4">
        <v>0.00158129728389</v>
      </c>
      <c r="H48" s="4">
        <v>0.00120922733474</v>
      </c>
      <c r="I48">
        <f t="shared" si="1"/>
        <v>0.00100252180743367</v>
      </c>
    </row>
    <row r="49" spans="1:9">
      <c r="A49" s="4" t="s">
        <v>53</v>
      </c>
      <c r="B49" s="5">
        <v>0.000155029145479</v>
      </c>
      <c r="C49" s="5">
        <v>0.000682128240109</v>
      </c>
      <c r="D49" s="5">
        <v>0</v>
      </c>
      <c r="E49" s="4">
        <f t="shared" si="0"/>
        <v>0.000279052461862667</v>
      </c>
      <c r="F49" s="4">
        <v>0.00102319236016</v>
      </c>
      <c r="G49" s="4">
        <v>0.00139526230931</v>
      </c>
      <c r="H49" s="4">
        <v>0.00120922733474</v>
      </c>
      <c r="I49">
        <f t="shared" si="1"/>
        <v>0.00120922733473667</v>
      </c>
    </row>
    <row r="50" spans="1:9">
      <c r="A50" s="4" t="s">
        <v>54</v>
      </c>
      <c r="B50" s="5">
        <v>0.000155029145479</v>
      </c>
      <c r="C50" s="5">
        <v>3.10058290959e-5</v>
      </c>
      <c r="D50" s="5">
        <v>0.000248046632767</v>
      </c>
      <c r="E50" s="4">
        <f t="shared" si="0"/>
        <v>0.000144693869113967</v>
      </c>
      <c r="F50" s="4">
        <v>0.000155029145479</v>
      </c>
      <c r="G50" s="4">
        <v>0.0015192856257</v>
      </c>
      <c r="H50" s="4">
        <v>0.00217040803671</v>
      </c>
      <c r="I50">
        <f t="shared" si="1"/>
        <v>0.00128157426929633</v>
      </c>
    </row>
    <row r="51" spans="1:9">
      <c r="A51" s="4" t="s">
        <v>55</v>
      </c>
      <c r="B51" s="4">
        <v>9.30174872876e-5</v>
      </c>
      <c r="C51" s="4">
        <v>0.000279052461863</v>
      </c>
      <c r="D51" s="4">
        <v>0</v>
      </c>
      <c r="E51" s="4">
        <f t="shared" si="0"/>
        <v>0.000124023316383533</v>
      </c>
      <c r="F51" s="4">
        <v>0.00105419818926</v>
      </c>
      <c r="G51" s="4">
        <v>0.00167431477118</v>
      </c>
      <c r="H51" s="4">
        <v>0.00102319236016</v>
      </c>
      <c r="I51">
        <f t="shared" si="1"/>
        <v>0.0012505684402</v>
      </c>
    </row>
    <row r="52" spans="1:9">
      <c r="A52" s="4" t="s">
        <v>56</v>
      </c>
      <c r="B52" s="4">
        <v>0.000155029145479</v>
      </c>
      <c r="C52" s="4">
        <v>6.20116581917e-5</v>
      </c>
      <c r="D52" s="4">
        <v>0.000155029145479</v>
      </c>
      <c r="E52" s="4">
        <f t="shared" si="0"/>
        <v>0.000124023316383233</v>
      </c>
      <c r="F52" s="4">
        <v>0.00127123899293</v>
      </c>
      <c r="G52" s="4">
        <v>0.00102319236016</v>
      </c>
      <c r="H52" s="4">
        <v>0.000992186531068</v>
      </c>
      <c r="I52">
        <f t="shared" si="1"/>
        <v>0.00109553929471933</v>
      </c>
    </row>
    <row r="53" spans="1:9">
      <c r="A53" s="4" t="s">
        <v>57</v>
      </c>
      <c r="B53" s="4">
        <v>0.000155029145479</v>
      </c>
      <c r="C53" s="4">
        <v>0.000155029145479</v>
      </c>
      <c r="D53" s="5">
        <v>6.20116581917e-5</v>
      </c>
      <c r="E53" s="4">
        <f t="shared" si="0"/>
        <v>0.000124023316383233</v>
      </c>
      <c r="F53" s="4">
        <v>0.00145727396751</v>
      </c>
      <c r="G53" s="4">
        <v>0.00111620984745</v>
      </c>
      <c r="H53" s="4">
        <v>0.000620116581917</v>
      </c>
      <c r="I53">
        <f t="shared" si="1"/>
        <v>0.00106453346562567</v>
      </c>
    </row>
    <row r="54" spans="1:9">
      <c r="A54" s="4" t="s">
        <v>58</v>
      </c>
      <c r="B54" s="4">
        <v>0</v>
      </c>
      <c r="C54" s="4">
        <v>0.000155029145479</v>
      </c>
      <c r="D54" s="4">
        <v>0</v>
      </c>
      <c r="E54" s="4">
        <f t="shared" si="0"/>
        <v>5.16763818263333e-5</v>
      </c>
      <c r="F54" s="4">
        <v>0.00145727396751</v>
      </c>
      <c r="G54" s="4">
        <v>0.00120922733474</v>
      </c>
      <c r="H54" s="5">
        <v>0.000279052461863</v>
      </c>
      <c r="I54">
        <f t="shared" si="1"/>
        <v>0.000981851254704334</v>
      </c>
    </row>
    <row r="55" spans="1:9">
      <c r="A55" s="4" t="s">
        <v>59</v>
      </c>
      <c r="B55" s="4">
        <v>0.000248046632767</v>
      </c>
      <c r="C55" s="5">
        <v>0</v>
      </c>
      <c r="D55" s="4">
        <v>0</v>
      </c>
      <c r="E55" s="4">
        <f t="shared" si="0"/>
        <v>8.26822109223333e-5</v>
      </c>
      <c r="F55" s="4">
        <v>0.000434081607342</v>
      </c>
      <c r="G55" s="4">
        <v>0.002263425524</v>
      </c>
      <c r="H55" s="4">
        <v>0.000837157385588</v>
      </c>
      <c r="I55">
        <f t="shared" si="1"/>
        <v>0.00117822150564333</v>
      </c>
    </row>
    <row r="56" spans="1:9">
      <c r="A56" s="4" t="s">
        <v>60</v>
      </c>
      <c r="B56" s="4">
        <v>0</v>
      </c>
      <c r="C56" s="4">
        <v>0</v>
      </c>
      <c r="D56" s="4">
        <v>6.20116581917e-5</v>
      </c>
      <c r="E56" s="4">
        <f t="shared" si="0"/>
        <v>2.06705527305667e-5</v>
      </c>
      <c r="F56" s="5">
        <v>0.000217040803671</v>
      </c>
      <c r="G56" s="4">
        <v>0.000155029145479</v>
      </c>
      <c r="H56" s="5">
        <v>0.00365868783331</v>
      </c>
      <c r="I56">
        <f t="shared" si="1"/>
        <v>0.00134358592748667</v>
      </c>
    </row>
    <row r="57" spans="1:9">
      <c r="A57" s="4" t="s">
        <v>61</v>
      </c>
      <c r="B57" s="5">
        <v>6.20116581917e-5</v>
      </c>
      <c r="C57" s="4">
        <v>0.000124023316383</v>
      </c>
      <c r="D57" s="4">
        <v>0</v>
      </c>
      <c r="E57" s="4">
        <f t="shared" si="0"/>
        <v>6.20116581915667e-5</v>
      </c>
      <c r="F57" s="4">
        <v>0.000620116581917</v>
      </c>
      <c r="G57" s="4">
        <v>0.00176733225846</v>
      </c>
      <c r="H57" s="4">
        <v>0.000558104923726</v>
      </c>
      <c r="I57">
        <f t="shared" si="1"/>
        <v>0.000981851254701</v>
      </c>
    </row>
    <row r="58" spans="1:9">
      <c r="A58" s="4" t="s">
        <v>62</v>
      </c>
      <c r="B58" s="5">
        <v>3.10058290959e-5</v>
      </c>
      <c r="C58" s="4">
        <v>3.10058290959e-5</v>
      </c>
      <c r="D58" s="4">
        <v>6.20116581917e-5</v>
      </c>
      <c r="E58" s="4">
        <f t="shared" si="0"/>
        <v>4.13411054611667e-5</v>
      </c>
      <c r="F58" s="4">
        <v>0.000155029145479</v>
      </c>
      <c r="G58" s="4">
        <v>0.00114721567655</v>
      </c>
      <c r="H58" s="4">
        <v>0.00189135557485</v>
      </c>
      <c r="I58">
        <f t="shared" si="1"/>
        <v>0.00106453346562633</v>
      </c>
    </row>
    <row r="59" spans="1:9">
      <c r="A59" s="4" t="s">
        <v>63</v>
      </c>
      <c r="B59" s="4">
        <v>9.30174872876e-5</v>
      </c>
      <c r="C59" s="5">
        <v>9.30174872876e-5</v>
      </c>
      <c r="D59" s="4">
        <v>3.10058290959e-5</v>
      </c>
      <c r="E59" s="4">
        <f t="shared" si="0"/>
        <v>7.23469345570333e-5</v>
      </c>
      <c r="F59" s="4">
        <v>0.000403075778246</v>
      </c>
      <c r="G59" s="4">
        <v>0.00114721567655</v>
      </c>
      <c r="H59" s="4">
        <v>0.00173632642937</v>
      </c>
      <c r="I59">
        <f t="shared" si="1"/>
        <v>0.001095539294722</v>
      </c>
    </row>
    <row r="60" spans="1:9">
      <c r="A60" s="4" t="s">
        <v>64</v>
      </c>
      <c r="B60" s="5">
        <v>0.000124023316383</v>
      </c>
      <c r="C60" s="5">
        <v>0</v>
      </c>
      <c r="D60" s="4">
        <v>6.20116581917e-5</v>
      </c>
      <c r="E60" s="4">
        <f t="shared" si="0"/>
        <v>6.20116581915667e-5</v>
      </c>
      <c r="F60" s="4">
        <v>0.00189135557485</v>
      </c>
      <c r="G60" s="5">
        <v>0.00037206994915</v>
      </c>
      <c r="H60" s="4">
        <v>0.000930174872876</v>
      </c>
      <c r="I60">
        <f t="shared" si="1"/>
        <v>0.00106453346562533</v>
      </c>
    </row>
    <row r="61" spans="1:9">
      <c r="A61" s="4" t="s">
        <v>65</v>
      </c>
      <c r="B61" s="4">
        <v>0</v>
      </c>
      <c r="C61" s="4">
        <v>6.20116581917e-5</v>
      </c>
      <c r="D61" s="4">
        <v>0</v>
      </c>
      <c r="E61" s="4">
        <f t="shared" si="0"/>
        <v>2.06705527305667e-5</v>
      </c>
      <c r="F61" s="4">
        <v>0.000713134069205</v>
      </c>
      <c r="G61" s="4">
        <v>0.00173632642937</v>
      </c>
      <c r="H61" s="4">
        <v>0.000186034974575</v>
      </c>
      <c r="I61">
        <f t="shared" si="1"/>
        <v>0.00087849849105</v>
      </c>
    </row>
    <row r="62" spans="1:9">
      <c r="A62" s="4" t="s">
        <v>66</v>
      </c>
      <c r="B62" s="4">
        <v>3.10058290959e-5</v>
      </c>
      <c r="C62" s="5">
        <v>0.000124023316383</v>
      </c>
      <c r="D62" s="4">
        <v>0</v>
      </c>
      <c r="E62" s="4">
        <f t="shared" si="0"/>
        <v>5.16763818263e-5</v>
      </c>
      <c r="F62" s="4">
        <v>0.000713134069205</v>
      </c>
      <c r="G62" s="4">
        <v>0.00139526230931</v>
      </c>
      <c r="H62" s="4">
        <v>0.000217040803671</v>
      </c>
      <c r="I62">
        <f t="shared" si="1"/>
        <v>0.000775145727395333</v>
      </c>
    </row>
    <row r="63" spans="1:9">
      <c r="A63" s="4" t="s">
        <v>67</v>
      </c>
      <c r="B63" s="5">
        <v>6.20116581917e-5</v>
      </c>
      <c r="C63" s="5">
        <v>0</v>
      </c>
      <c r="D63" s="5">
        <v>0</v>
      </c>
      <c r="E63" s="4">
        <f t="shared" si="0"/>
        <v>2.06705527305667e-5</v>
      </c>
      <c r="F63" s="4">
        <v>0.00102319236016</v>
      </c>
      <c r="G63" s="4">
        <v>0.00052709909463</v>
      </c>
      <c r="H63" s="4">
        <v>0.000775145727397</v>
      </c>
      <c r="I63">
        <f t="shared" si="1"/>
        <v>0.000775145727395667</v>
      </c>
    </row>
    <row r="64" spans="1:9">
      <c r="A64" s="4" t="s">
        <v>68</v>
      </c>
      <c r="B64" s="5">
        <v>0</v>
      </c>
      <c r="C64" s="5">
        <v>3.10058290959e-5</v>
      </c>
      <c r="D64" s="4">
        <v>0</v>
      </c>
      <c r="E64" s="4">
        <f t="shared" si="0"/>
        <v>1.03352763653e-5</v>
      </c>
      <c r="F64" s="4">
        <v>0.000310058290959</v>
      </c>
      <c r="G64" s="4">
        <v>0.00127123899293</v>
      </c>
      <c r="H64" s="4">
        <v>0.000775145727397</v>
      </c>
      <c r="I64">
        <f t="shared" si="1"/>
        <v>0.000785481003762</v>
      </c>
    </row>
    <row r="65" spans="1:9">
      <c r="A65" s="4" t="s">
        <v>69</v>
      </c>
      <c r="B65" s="5">
        <v>3.10058290959e-5</v>
      </c>
      <c r="C65" s="4">
        <v>0</v>
      </c>
      <c r="D65" s="4">
        <v>3.10058290959e-5</v>
      </c>
      <c r="E65" s="4">
        <f t="shared" si="0"/>
        <v>2.06705527306e-5</v>
      </c>
      <c r="F65" s="4">
        <v>0.00142626813841</v>
      </c>
      <c r="G65" s="4">
        <v>0.000217040803671</v>
      </c>
      <c r="H65" s="4">
        <v>0.00108520401836</v>
      </c>
      <c r="I65">
        <f t="shared" si="1"/>
        <v>0.000909504320147</v>
      </c>
    </row>
    <row r="66" spans="1:9">
      <c r="A66" s="4" t="s">
        <v>70</v>
      </c>
      <c r="B66" s="4">
        <v>3.10058290959e-5</v>
      </c>
      <c r="C66" s="4">
        <v>3.10058290959e-5</v>
      </c>
      <c r="D66" s="4">
        <v>0</v>
      </c>
      <c r="E66" s="4">
        <f t="shared" si="0"/>
        <v>2.06705527306e-5</v>
      </c>
      <c r="F66" s="4">
        <v>0.00145727396751</v>
      </c>
      <c r="G66" s="4">
        <v>6.20116581917e-5</v>
      </c>
      <c r="H66" s="4">
        <v>0.000217040803671</v>
      </c>
      <c r="I66">
        <f t="shared" si="1"/>
        <v>0.000578775476457567</v>
      </c>
    </row>
    <row r="67" spans="1:9">
      <c r="A67" s="4" t="s">
        <v>71</v>
      </c>
      <c r="B67" s="5">
        <v>0</v>
      </c>
      <c r="C67" s="5">
        <v>3.10058290959e-5</v>
      </c>
      <c r="D67" s="5">
        <v>0</v>
      </c>
      <c r="E67" s="4">
        <f t="shared" si="0"/>
        <v>1.03352763653e-5</v>
      </c>
      <c r="F67" s="4">
        <v>0.000806151556493</v>
      </c>
      <c r="G67" s="4">
        <v>6.20116581917e-5</v>
      </c>
      <c r="H67" s="4">
        <v>0.00198437306214</v>
      </c>
      <c r="I67">
        <f t="shared" si="1"/>
        <v>0.000950845425608233</v>
      </c>
    </row>
    <row r="68" spans="1:9">
      <c r="A68" s="4" t="s">
        <v>72</v>
      </c>
      <c r="B68" s="4">
        <v>3.10058290959e-5</v>
      </c>
      <c r="C68" s="4">
        <v>0</v>
      </c>
      <c r="D68" s="4">
        <v>6.20116581917e-5</v>
      </c>
      <c r="E68" s="4">
        <f t="shared" si="0"/>
        <v>3.10058290958667e-5</v>
      </c>
      <c r="F68" s="4">
        <v>0.000186034974575</v>
      </c>
      <c r="G68" s="5">
        <v>9.30174872876e-5</v>
      </c>
      <c r="H68" s="4">
        <v>0.000155029145479</v>
      </c>
      <c r="I68">
        <f t="shared" si="1"/>
        <v>0.000144693869113867</v>
      </c>
    </row>
    <row r="69" spans="1:9">
      <c r="A69" s="4" t="s">
        <v>73</v>
      </c>
      <c r="B69" s="5">
        <v>0</v>
      </c>
      <c r="C69" s="5">
        <v>9.30174872876e-5</v>
      </c>
      <c r="D69" s="4">
        <v>0</v>
      </c>
      <c r="E69" s="4">
        <f t="shared" ref="E69:E132" si="2">AVERAGE(B69:D69)</f>
        <v>3.10058290958667e-5</v>
      </c>
      <c r="F69" s="4">
        <v>0.000682128240109</v>
      </c>
      <c r="G69" s="4">
        <v>0.000279052461863</v>
      </c>
      <c r="H69" s="4">
        <v>0.000806151556493</v>
      </c>
      <c r="I69">
        <f t="shared" ref="I69:I132" si="3">AVERAGE(F69:H69)</f>
        <v>0.000589110752821667</v>
      </c>
    </row>
    <row r="70" spans="1:9">
      <c r="A70" s="4" t="s">
        <v>74</v>
      </c>
      <c r="B70" s="4">
        <v>3.10058290959e-5</v>
      </c>
      <c r="C70" s="4">
        <v>3.10058290959e-5</v>
      </c>
      <c r="D70" s="4">
        <v>3.10058290959e-5</v>
      </c>
      <c r="E70" s="4">
        <f t="shared" si="2"/>
        <v>3.10058290959e-5</v>
      </c>
      <c r="F70" s="4">
        <v>0.00052709909463</v>
      </c>
      <c r="G70" s="4">
        <v>0.000682128240109</v>
      </c>
      <c r="H70" s="5">
        <v>0.00139526230931</v>
      </c>
      <c r="I70">
        <f t="shared" si="3"/>
        <v>0.000868163214683</v>
      </c>
    </row>
    <row r="71" spans="1:9">
      <c r="A71" s="4" t="s">
        <v>75</v>
      </c>
      <c r="B71" s="4">
        <v>9.30174872876e-5</v>
      </c>
      <c r="C71" s="4">
        <v>9.30174872876e-5</v>
      </c>
      <c r="D71" s="4">
        <v>0</v>
      </c>
      <c r="E71" s="4">
        <f t="shared" si="2"/>
        <v>6.20116581917333e-5</v>
      </c>
      <c r="F71" s="4">
        <v>0.000248046632767</v>
      </c>
      <c r="G71" s="5">
        <v>0.000837157385588</v>
      </c>
      <c r="H71" s="5">
        <v>0.000744139898301</v>
      </c>
      <c r="I71">
        <f t="shared" si="3"/>
        <v>0.000609781305552</v>
      </c>
    </row>
    <row r="72" spans="1:9">
      <c r="A72" s="4" t="s">
        <v>76</v>
      </c>
      <c r="B72" s="4">
        <v>3.10058290959e-5</v>
      </c>
      <c r="C72" s="4">
        <v>0.000124023316383</v>
      </c>
      <c r="D72" s="4">
        <v>0</v>
      </c>
      <c r="E72" s="4">
        <f t="shared" si="2"/>
        <v>5.16763818263e-5</v>
      </c>
      <c r="F72" s="4">
        <v>0.000248046632767</v>
      </c>
      <c r="G72" s="4">
        <v>0.00142626813841</v>
      </c>
      <c r="H72" s="4">
        <v>0.000620116581917</v>
      </c>
      <c r="I72">
        <f t="shared" si="3"/>
        <v>0.000764810451031333</v>
      </c>
    </row>
    <row r="73" spans="1:9">
      <c r="A73" s="4" t="s">
        <v>77</v>
      </c>
      <c r="B73" s="4">
        <v>3.10058290959e-5</v>
      </c>
      <c r="C73" s="4">
        <v>6.20116581917e-5</v>
      </c>
      <c r="D73" s="4">
        <v>3.10058290959e-5</v>
      </c>
      <c r="E73" s="4">
        <f t="shared" si="2"/>
        <v>4.13411054611667e-5</v>
      </c>
      <c r="F73" s="4">
        <v>0.000124023316383</v>
      </c>
      <c r="G73" s="4">
        <v>0.000341064120055</v>
      </c>
      <c r="H73" s="4">
        <v>0.00124023316383</v>
      </c>
      <c r="I73">
        <f t="shared" si="3"/>
        <v>0.000568440200089333</v>
      </c>
    </row>
    <row r="74" spans="1:9">
      <c r="A74" s="4" t="s">
        <v>78</v>
      </c>
      <c r="B74" s="4">
        <v>9.30174872876e-5</v>
      </c>
      <c r="C74" s="4">
        <v>3.10058290959e-5</v>
      </c>
      <c r="D74" s="4">
        <v>0</v>
      </c>
      <c r="E74" s="4">
        <f t="shared" si="2"/>
        <v>4.13411054611667e-5</v>
      </c>
      <c r="F74" s="4">
        <v>0.000186034974575</v>
      </c>
      <c r="G74" s="4">
        <v>0.00133325065112</v>
      </c>
      <c r="H74" s="4">
        <v>0.000403075778246</v>
      </c>
      <c r="I74">
        <f t="shared" si="3"/>
        <v>0.000640787134647</v>
      </c>
    </row>
    <row r="75" spans="1:9">
      <c r="A75" s="4" t="s">
        <v>79</v>
      </c>
      <c r="B75" s="5">
        <v>6.20116581917e-5</v>
      </c>
      <c r="C75" s="4">
        <v>9.30174872876e-5</v>
      </c>
      <c r="D75" s="4">
        <v>0</v>
      </c>
      <c r="E75" s="4">
        <f t="shared" si="2"/>
        <v>5.16763818264333e-5</v>
      </c>
      <c r="F75" s="4">
        <v>0.000310058290959</v>
      </c>
      <c r="G75" s="4">
        <v>0.000713134069205</v>
      </c>
      <c r="H75" s="5">
        <v>0.000558104923726</v>
      </c>
      <c r="I75">
        <f t="shared" si="3"/>
        <v>0.00052709909463</v>
      </c>
    </row>
    <row r="76" spans="1:9">
      <c r="A76" s="4" t="s">
        <v>80</v>
      </c>
      <c r="B76" s="4">
        <v>0.000155029145479</v>
      </c>
      <c r="C76" s="5">
        <v>0</v>
      </c>
      <c r="D76" s="4">
        <v>0</v>
      </c>
      <c r="E76" s="4">
        <f t="shared" si="2"/>
        <v>5.16763818263333e-5</v>
      </c>
      <c r="F76" s="4">
        <v>0.00114721567655</v>
      </c>
      <c r="G76" s="4">
        <v>0.000403075778246</v>
      </c>
      <c r="H76" s="4">
        <v>3.10058290959e-5</v>
      </c>
      <c r="I76">
        <f t="shared" si="3"/>
        <v>0.000527099094630633</v>
      </c>
    </row>
    <row r="77" spans="1:9">
      <c r="A77" s="4" t="s">
        <v>81</v>
      </c>
      <c r="B77" s="4">
        <v>0.000155029145479</v>
      </c>
      <c r="C77" s="4">
        <v>3.10058290959e-5</v>
      </c>
      <c r="D77" s="5">
        <v>0</v>
      </c>
      <c r="E77" s="4">
        <f t="shared" si="2"/>
        <v>6.20116581916333e-5</v>
      </c>
      <c r="F77" s="5">
        <v>0.000558104923726</v>
      </c>
      <c r="G77" s="4">
        <v>0.000620116581917</v>
      </c>
      <c r="H77" s="4">
        <v>0.000155029145479</v>
      </c>
      <c r="I77">
        <f t="shared" si="3"/>
        <v>0.000444416883707333</v>
      </c>
    </row>
    <row r="78" spans="1:9">
      <c r="A78" s="4" t="s">
        <v>82</v>
      </c>
      <c r="B78" s="4">
        <v>0.000217040803671</v>
      </c>
      <c r="C78" s="4">
        <v>9.30174872876e-5</v>
      </c>
      <c r="D78" s="4">
        <v>0</v>
      </c>
      <c r="E78" s="4">
        <f t="shared" si="2"/>
        <v>0.000103352763652867</v>
      </c>
      <c r="F78" s="5">
        <v>0</v>
      </c>
      <c r="G78" s="4">
        <v>0.000124023316383</v>
      </c>
      <c r="H78" s="4">
        <v>0.00105419818926</v>
      </c>
      <c r="I78">
        <f t="shared" si="3"/>
        <v>0.000392740501881</v>
      </c>
    </row>
    <row r="79" spans="1:9">
      <c r="A79" s="4" t="s">
        <v>83</v>
      </c>
      <c r="B79" s="5">
        <v>0</v>
      </c>
      <c r="C79" s="5">
        <v>9.30174872876e-5</v>
      </c>
      <c r="D79" s="4">
        <v>0</v>
      </c>
      <c r="E79" s="4">
        <f t="shared" si="2"/>
        <v>3.10058290958667e-5</v>
      </c>
      <c r="F79" s="4">
        <v>0.00037206994915</v>
      </c>
      <c r="G79" s="4">
        <v>0.000961180701972</v>
      </c>
      <c r="H79" s="4">
        <v>3.10058290959e-5</v>
      </c>
      <c r="I79">
        <f t="shared" si="3"/>
        <v>0.000454752160072633</v>
      </c>
    </row>
    <row r="80" spans="1:9">
      <c r="A80" s="4" t="s">
        <v>84</v>
      </c>
      <c r="B80" s="5">
        <v>0</v>
      </c>
      <c r="C80" s="5">
        <v>3.10058290959e-5</v>
      </c>
      <c r="D80" s="4">
        <v>3.10058290959e-5</v>
      </c>
      <c r="E80" s="4">
        <f t="shared" si="2"/>
        <v>2.06705527306e-5</v>
      </c>
      <c r="F80" s="4">
        <v>0.000279052461863</v>
      </c>
      <c r="G80" s="4">
        <v>0.000434081607342</v>
      </c>
      <c r="H80" s="5">
        <v>0.000217040803671</v>
      </c>
      <c r="I80">
        <f t="shared" si="3"/>
        <v>0.000310058290958667</v>
      </c>
    </row>
    <row r="81" spans="1:9">
      <c r="A81" s="4" t="s">
        <v>85</v>
      </c>
      <c r="B81" s="5">
        <v>6.20116581917e-5</v>
      </c>
      <c r="C81" s="4">
        <v>3.10058290959e-5</v>
      </c>
      <c r="D81" s="4">
        <v>3.10058290959e-5</v>
      </c>
      <c r="E81" s="4">
        <f t="shared" si="2"/>
        <v>4.13411054611667e-5</v>
      </c>
      <c r="F81" s="5">
        <v>0.00037206994915</v>
      </c>
      <c r="G81" s="4">
        <v>0.000186034974575</v>
      </c>
      <c r="H81" s="5">
        <v>0.000868163214684</v>
      </c>
      <c r="I81">
        <f t="shared" si="3"/>
        <v>0.000475422712803</v>
      </c>
    </row>
    <row r="82" spans="1:9">
      <c r="A82" s="4" t="s">
        <v>86</v>
      </c>
      <c r="B82" s="5">
        <v>6.20116581917e-5</v>
      </c>
      <c r="C82" s="4">
        <v>3.10058290959e-5</v>
      </c>
      <c r="D82" s="4">
        <v>0</v>
      </c>
      <c r="E82" s="4">
        <f t="shared" si="2"/>
        <v>3.10058290958667e-5</v>
      </c>
      <c r="F82" s="4">
        <v>0.000217040803671</v>
      </c>
      <c r="G82" s="4">
        <v>0.000403075778246</v>
      </c>
      <c r="H82" s="4">
        <v>0.000248046632767</v>
      </c>
      <c r="I82">
        <f t="shared" si="3"/>
        <v>0.000289387738228</v>
      </c>
    </row>
    <row r="83" spans="1:9">
      <c r="A83" s="4" t="s">
        <v>87</v>
      </c>
      <c r="B83" s="5">
        <v>3.10058290959e-5</v>
      </c>
      <c r="C83" s="4">
        <v>3.10058290959e-5</v>
      </c>
      <c r="D83" s="4">
        <v>3.10058290959e-5</v>
      </c>
      <c r="E83" s="4">
        <f t="shared" si="2"/>
        <v>3.10058290959e-5</v>
      </c>
      <c r="F83" s="5">
        <v>0.000341064120055</v>
      </c>
      <c r="G83" s="4">
        <v>0.000496093265534</v>
      </c>
      <c r="H83" s="4">
        <v>0.000341064120055</v>
      </c>
      <c r="I83">
        <f t="shared" si="3"/>
        <v>0.000392740501881333</v>
      </c>
    </row>
    <row r="84" spans="1:9">
      <c r="A84" s="4" t="s">
        <v>88</v>
      </c>
      <c r="B84" s="5">
        <v>6.20116581917e-5</v>
      </c>
      <c r="C84" s="5">
        <v>3.10058290959e-5</v>
      </c>
      <c r="D84" s="4">
        <v>0</v>
      </c>
      <c r="E84" s="4">
        <f t="shared" si="2"/>
        <v>3.10058290958667e-5</v>
      </c>
      <c r="F84" s="4">
        <v>0.000155029145479</v>
      </c>
      <c r="G84" s="4">
        <v>0.000868163214684</v>
      </c>
      <c r="H84" s="4">
        <v>0.000279052461863</v>
      </c>
      <c r="I84">
        <f t="shared" si="3"/>
        <v>0.000434081607342</v>
      </c>
    </row>
    <row r="85" spans="1:9">
      <c r="A85" s="4" t="s">
        <v>89</v>
      </c>
      <c r="B85" s="5">
        <v>6.20116581917e-5</v>
      </c>
      <c r="C85" s="5">
        <v>3.10058290959e-5</v>
      </c>
      <c r="D85" s="4">
        <v>0</v>
      </c>
      <c r="E85" s="4">
        <f t="shared" si="2"/>
        <v>3.10058290958667e-5</v>
      </c>
      <c r="F85" s="5">
        <v>0.000186034974575</v>
      </c>
      <c r="G85" s="4">
        <v>0.000465087436438</v>
      </c>
      <c r="H85" s="4">
        <v>9.30174872876e-5</v>
      </c>
      <c r="I85">
        <f t="shared" si="3"/>
        <v>0.000248046632766867</v>
      </c>
    </row>
    <row r="86" spans="1:9">
      <c r="A86" s="4" t="s">
        <v>90</v>
      </c>
      <c r="B86" s="4">
        <v>6.20116581917e-5</v>
      </c>
      <c r="C86" s="4">
        <v>0.000124023316383</v>
      </c>
      <c r="D86" s="4">
        <v>0</v>
      </c>
      <c r="E86" s="4">
        <f t="shared" si="2"/>
        <v>6.20116581915667e-5</v>
      </c>
      <c r="F86" s="5">
        <v>3.10058290959e-5</v>
      </c>
      <c r="G86" s="4">
        <v>0.000806151556493</v>
      </c>
      <c r="H86" s="4">
        <v>3.10058290959e-5</v>
      </c>
      <c r="I86">
        <f t="shared" si="3"/>
        <v>0.000289387738228267</v>
      </c>
    </row>
    <row r="87" spans="1:9">
      <c r="A87" s="4" t="s">
        <v>91</v>
      </c>
      <c r="B87" s="5">
        <v>0</v>
      </c>
      <c r="C87" s="5">
        <v>0</v>
      </c>
      <c r="D87" s="4">
        <v>3.10058290959e-5</v>
      </c>
      <c r="E87" s="4">
        <f t="shared" si="2"/>
        <v>1.03352763653e-5</v>
      </c>
      <c r="F87" s="4">
        <v>3.10058290959e-5</v>
      </c>
      <c r="G87" s="4">
        <v>0.000589110752822</v>
      </c>
      <c r="H87" s="5">
        <v>0.00037206994915</v>
      </c>
      <c r="I87">
        <f t="shared" si="3"/>
        <v>0.0003307288436893</v>
      </c>
    </row>
    <row r="88" spans="1:9">
      <c r="A88" s="4" t="s">
        <v>92</v>
      </c>
      <c r="B88" s="4">
        <v>3.10058290959e-5</v>
      </c>
      <c r="C88" s="4">
        <v>0</v>
      </c>
      <c r="D88" s="5">
        <v>0</v>
      </c>
      <c r="E88" s="4">
        <f t="shared" si="2"/>
        <v>1.03352763653e-5</v>
      </c>
      <c r="F88" s="4">
        <v>0.00052709909463</v>
      </c>
      <c r="G88" s="5">
        <v>0.000465087436438</v>
      </c>
      <c r="H88" s="4">
        <v>0.000124023316383</v>
      </c>
      <c r="I88">
        <f t="shared" si="3"/>
        <v>0.000372069949150333</v>
      </c>
    </row>
    <row r="89" spans="1:9">
      <c r="A89" s="4" t="s">
        <v>93</v>
      </c>
      <c r="B89" s="5">
        <v>3.10058290959e-5</v>
      </c>
      <c r="C89" s="4">
        <v>0</v>
      </c>
      <c r="D89" s="4">
        <v>0</v>
      </c>
      <c r="E89" s="4">
        <f t="shared" si="2"/>
        <v>1.03352763653e-5</v>
      </c>
      <c r="F89" s="4">
        <v>9.30174872876e-5</v>
      </c>
      <c r="G89" s="5">
        <v>0.00037206994915</v>
      </c>
      <c r="H89" s="5">
        <v>0.000186034974575</v>
      </c>
      <c r="I89">
        <f t="shared" si="3"/>
        <v>0.000217040803670867</v>
      </c>
    </row>
    <row r="90" spans="1:9">
      <c r="A90" s="4" t="s">
        <v>94</v>
      </c>
      <c r="B90" s="4">
        <v>3.10058290959e-5</v>
      </c>
      <c r="C90" s="5">
        <v>6.20116581917e-5</v>
      </c>
      <c r="D90" s="5">
        <v>0</v>
      </c>
      <c r="E90" s="4">
        <f t="shared" si="2"/>
        <v>3.10058290958667e-5</v>
      </c>
      <c r="F90" s="4">
        <v>0.000124023316383</v>
      </c>
      <c r="G90" s="4">
        <v>0.000775145727397</v>
      </c>
      <c r="H90" s="4">
        <v>0.000155029145479</v>
      </c>
      <c r="I90">
        <f t="shared" si="3"/>
        <v>0.000351399396419667</v>
      </c>
    </row>
    <row r="91" spans="1:9">
      <c r="A91" s="4" t="s">
        <v>95</v>
      </c>
      <c r="B91" s="5">
        <v>3.10058290959e-5</v>
      </c>
      <c r="C91" s="4">
        <v>9.30174872876e-5</v>
      </c>
      <c r="D91" s="4">
        <v>0</v>
      </c>
      <c r="E91" s="4">
        <f t="shared" si="2"/>
        <v>4.13411054611667e-5</v>
      </c>
      <c r="F91" s="5">
        <v>6.20116581917e-5</v>
      </c>
      <c r="G91" s="4">
        <v>0.000434081607342</v>
      </c>
      <c r="H91" s="4">
        <v>0.000279052461863</v>
      </c>
      <c r="I91">
        <f t="shared" si="3"/>
        <v>0.000258381909132233</v>
      </c>
    </row>
    <row r="92" spans="1:9">
      <c r="A92" s="4" t="s">
        <v>96</v>
      </c>
      <c r="B92" s="4">
        <v>3.10058290959e-5</v>
      </c>
      <c r="C92" s="4">
        <v>9.30174872876e-5</v>
      </c>
      <c r="D92" s="4">
        <v>0</v>
      </c>
      <c r="E92" s="4">
        <f t="shared" si="2"/>
        <v>4.13411054611667e-5</v>
      </c>
      <c r="F92" s="4">
        <v>0.000217040803671</v>
      </c>
      <c r="G92" s="5">
        <v>0.000682128240109</v>
      </c>
      <c r="H92" s="4">
        <v>9.30174872876e-5</v>
      </c>
      <c r="I92">
        <f t="shared" si="3"/>
        <v>0.0003307288436892</v>
      </c>
    </row>
    <row r="93" spans="1:9">
      <c r="A93" s="4" t="s">
        <v>97</v>
      </c>
      <c r="B93" s="4">
        <v>3.10058290959e-5</v>
      </c>
      <c r="C93" s="4">
        <v>0</v>
      </c>
      <c r="D93" s="4">
        <v>0</v>
      </c>
      <c r="E93" s="4">
        <f t="shared" si="2"/>
        <v>1.03352763653e-5</v>
      </c>
      <c r="F93" s="4">
        <v>6.20116581917e-5</v>
      </c>
      <c r="G93" s="4">
        <v>0.000837157385588</v>
      </c>
      <c r="H93" s="4">
        <v>0.000186034974575</v>
      </c>
      <c r="I93">
        <f t="shared" si="3"/>
        <v>0.0003617346727849</v>
      </c>
    </row>
    <row r="94" spans="1:9">
      <c r="A94" s="4" t="s">
        <v>98</v>
      </c>
      <c r="B94" s="4">
        <v>0</v>
      </c>
      <c r="C94" s="5">
        <v>0</v>
      </c>
      <c r="D94" s="4">
        <v>3.10058290959e-5</v>
      </c>
      <c r="E94" s="4">
        <f t="shared" si="2"/>
        <v>1.03352763653e-5</v>
      </c>
      <c r="F94" s="5">
        <v>0</v>
      </c>
      <c r="G94" s="4">
        <v>3.10058290959e-5</v>
      </c>
      <c r="H94" s="4">
        <v>0.00052709909463</v>
      </c>
      <c r="I94">
        <f t="shared" si="3"/>
        <v>0.0001860349745753</v>
      </c>
    </row>
    <row r="95" spans="1:9">
      <c r="A95" s="4" t="s">
        <v>99</v>
      </c>
      <c r="B95" s="5">
        <v>0</v>
      </c>
      <c r="C95" s="5">
        <v>6.20116581917e-5</v>
      </c>
      <c r="D95" s="4">
        <v>0</v>
      </c>
      <c r="E95" s="4">
        <f t="shared" si="2"/>
        <v>2.06705527305667e-5</v>
      </c>
      <c r="F95" s="4">
        <v>9.30174872876e-5</v>
      </c>
      <c r="G95" s="4">
        <v>0.000248046632767</v>
      </c>
      <c r="H95" s="5">
        <v>0.000465087436438</v>
      </c>
      <c r="I95">
        <f t="shared" si="3"/>
        <v>0.000268717185497533</v>
      </c>
    </row>
    <row r="96" spans="1:9">
      <c r="A96" s="4" t="s">
        <v>100</v>
      </c>
      <c r="B96" s="4">
        <v>9.30174872876e-5</v>
      </c>
      <c r="C96" s="5">
        <v>0</v>
      </c>
      <c r="D96" s="5">
        <v>0</v>
      </c>
      <c r="E96" s="4">
        <f t="shared" si="2"/>
        <v>3.10058290958667e-5</v>
      </c>
      <c r="F96" s="4">
        <v>9.30174872876e-5</v>
      </c>
      <c r="G96" s="4">
        <v>0.000558104923726</v>
      </c>
      <c r="H96" s="5">
        <v>0.000310058290959</v>
      </c>
      <c r="I96">
        <f t="shared" si="3"/>
        <v>0.0003203935673242</v>
      </c>
    </row>
    <row r="97" spans="1:9">
      <c r="A97" s="4" t="s">
        <v>101</v>
      </c>
      <c r="B97" s="4">
        <v>0</v>
      </c>
      <c r="C97" s="4">
        <v>3.10058290959e-5</v>
      </c>
      <c r="D97" s="4">
        <v>0</v>
      </c>
      <c r="E97" s="4">
        <f t="shared" si="2"/>
        <v>1.03352763653e-5</v>
      </c>
      <c r="F97" s="4">
        <v>3.10058290959e-5</v>
      </c>
      <c r="G97" s="4">
        <v>0.00052709909463</v>
      </c>
      <c r="H97" s="4">
        <v>0.000434081607342</v>
      </c>
      <c r="I97">
        <f t="shared" si="3"/>
        <v>0.0003307288436893</v>
      </c>
    </row>
    <row r="98" spans="1:9">
      <c r="A98" s="4" t="s">
        <v>102</v>
      </c>
      <c r="B98" s="4">
        <v>6.20116581917e-5</v>
      </c>
      <c r="C98" s="4">
        <v>9.30174872876e-5</v>
      </c>
      <c r="D98" s="4">
        <v>0</v>
      </c>
      <c r="E98" s="4">
        <f t="shared" si="2"/>
        <v>5.16763818264333e-5</v>
      </c>
      <c r="F98" s="5">
        <v>0.00052709909463</v>
      </c>
      <c r="G98" s="4">
        <v>0.000155029145479</v>
      </c>
      <c r="H98" s="4">
        <v>3.10058290959e-5</v>
      </c>
      <c r="I98">
        <f t="shared" si="3"/>
        <v>0.000237711356401633</v>
      </c>
    </row>
    <row r="99" spans="1:9">
      <c r="A99" s="4" t="s">
        <v>103</v>
      </c>
      <c r="B99" s="4">
        <v>0.000124023316383</v>
      </c>
      <c r="C99" s="5">
        <v>0</v>
      </c>
      <c r="D99" s="4">
        <v>0</v>
      </c>
      <c r="E99" s="4">
        <f t="shared" si="2"/>
        <v>4.1341105461e-5</v>
      </c>
      <c r="F99" s="5">
        <v>0</v>
      </c>
      <c r="G99" s="4">
        <v>0.000682128240109</v>
      </c>
      <c r="H99" s="5">
        <v>6.20116581917e-5</v>
      </c>
      <c r="I99">
        <f t="shared" si="3"/>
        <v>0.0002480466327669</v>
      </c>
    </row>
    <row r="100" spans="1:9">
      <c r="A100" s="4" t="s">
        <v>104</v>
      </c>
      <c r="B100" s="4">
        <v>0</v>
      </c>
      <c r="C100" s="4">
        <v>3.10058290959e-5</v>
      </c>
      <c r="D100" s="4">
        <v>3.10058290959e-5</v>
      </c>
      <c r="E100" s="4">
        <f t="shared" si="2"/>
        <v>2.06705527306e-5</v>
      </c>
      <c r="F100" s="4">
        <v>0.000403075778246</v>
      </c>
      <c r="G100" s="4">
        <v>0.000341064120055</v>
      </c>
      <c r="H100" s="4">
        <v>6.20116581917e-5</v>
      </c>
      <c r="I100">
        <f t="shared" si="3"/>
        <v>0.000268717185497567</v>
      </c>
    </row>
    <row r="101" spans="1:9">
      <c r="A101" s="4" t="s">
        <v>105</v>
      </c>
      <c r="B101" s="4">
        <v>0</v>
      </c>
      <c r="C101" s="5">
        <v>3.10058290959e-5</v>
      </c>
      <c r="D101" s="4">
        <v>6.20116581917e-5</v>
      </c>
      <c r="E101" s="4">
        <f t="shared" si="2"/>
        <v>3.10058290958667e-5</v>
      </c>
      <c r="F101" s="4">
        <v>0.000248046632767</v>
      </c>
      <c r="G101" s="4">
        <v>0.000310058290959</v>
      </c>
      <c r="H101" s="5">
        <v>0.000124023316383</v>
      </c>
      <c r="I101">
        <f t="shared" si="3"/>
        <v>0.000227376080036333</v>
      </c>
    </row>
    <row r="102" spans="1:9">
      <c r="A102" s="4" t="s">
        <v>106</v>
      </c>
      <c r="B102" s="5">
        <v>0</v>
      </c>
      <c r="C102" s="4">
        <v>0.000124023316383</v>
      </c>
      <c r="D102" s="4">
        <v>0</v>
      </c>
      <c r="E102" s="4">
        <f t="shared" si="2"/>
        <v>4.1341105461e-5</v>
      </c>
      <c r="F102" s="5">
        <v>0</v>
      </c>
      <c r="G102" s="4">
        <v>0.000310058290959</v>
      </c>
      <c r="H102" s="4">
        <v>0.000434081607342</v>
      </c>
      <c r="I102">
        <f t="shared" si="3"/>
        <v>0.000248046632767</v>
      </c>
    </row>
    <row r="103" spans="1:9">
      <c r="A103" s="4" t="s">
        <v>107</v>
      </c>
      <c r="B103" s="4">
        <v>0.000124023316383</v>
      </c>
      <c r="C103" s="5">
        <v>0</v>
      </c>
      <c r="D103" s="5">
        <v>0</v>
      </c>
      <c r="E103" s="4">
        <f t="shared" si="2"/>
        <v>4.1341105461e-5</v>
      </c>
      <c r="F103" s="4">
        <v>9.30174872876e-5</v>
      </c>
      <c r="G103" s="4">
        <v>0.000434081607342</v>
      </c>
      <c r="H103" s="5">
        <v>0.000124023316383</v>
      </c>
      <c r="I103">
        <f t="shared" si="3"/>
        <v>0.000217040803670867</v>
      </c>
    </row>
    <row r="104" spans="1:9">
      <c r="A104" s="4" t="s">
        <v>108</v>
      </c>
      <c r="B104" s="5">
        <v>3.10058290959e-5</v>
      </c>
      <c r="C104" s="4">
        <v>0</v>
      </c>
      <c r="D104" s="4">
        <v>0</v>
      </c>
      <c r="E104" s="4">
        <f t="shared" si="2"/>
        <v>1.03352763653e-5</v>
      </c>
      <c r="F104" s="5">
        <v>0.000155029145479</v>
      </c>
      <c r="G104" s="4">
        <v>0.000589110752822</v>
      </c>
      <c r="H104" s="4">
        <v>3.10058290959e-5</v>
      </c>
      <c r="I104">
        <f t="shared" si="3"/>
        <v>0.0002583819091323</v>
      </c>
    </row>
    <row r="105" spans="1:9">
      <c r="A105" s="4" t="s">
        <v>109</v>
      </c>
      <c r="B105" s="4">
        <v>0</v>
      </c>
      <c r="C105" s="5">
        <v>6.20116581917e-5</v>
      </c>
      <c r="D105" s="4">
        <v>0</v>
      </c>
      <c r="E105" s="4">
        <f t="shared" si="2"/>
        <v>2.06705527305667e-5</v>
      </c>
      <c r="F105" s="4">
        <v>6.20116581917e-5</v>
      </c>
      <c r="G105" s="4">
        <v>0.000248046632767</v>
      </c>
      <c r="H105" s="5">
        <v>6.20116581917e-5</v>
      </c>
      <c r="I105">
        <f t="shared" si="3"/>
        <v>0.000124023316383467</v>
      </c>
    </row>
    <row r="106" spans="1:9">
      <c r="A106" s="4" t="s">
        <v>110</v>
      </c>
      <c r="B106" s="4">
        <v>6.20116581917e-5</v>
      </c>
      <c r="C106" s="4">
        <v>0</v>
      </c>
      <c r="D106" s="4">
        <v>0</v>
      </c>
      <c r="E106" s="4">
        <f t="shared" si="2"/>
        <v>2.06705527305667e-5</v>
      </c>
      <c r="F106" s="4">
        <v>0.000155029145479</v>
      </c>
      <c r="G106" s="4">
        <v>0.000558104923726</v>
      </c>
      <c r="H106" s="4">
        <v>0</v>
      </c>
      <c r="I106">
        <f t="shared" si="3"/>
        <v>0.000237711356401667</v>
      </c>
    </row>
    <row r="107" spans="1:9">
      <c r="A107" s="4" t="s">
        <v>111</v>
      </c>
      <c r="B107" s="5">
        <v>3.10058290959e-5</v>
      </c>
      <c r="C107" s="4">
        <v>0</v>
      </c>
      <c r="D107" s="4">
        <v>0</v>
      </c>
      <c r="E107" s="4">
        <f t="shared" si="2"/>
        <v>1.03352763653e-5</v>
      </c>
      <c r="F107" s="5">
        <v>6.20116581917e-5</v>
      </c>
      <c r="G107" s="4">
        <v>0.000124023316383</v>
      </c>
      <c r="H107" s="4">
        <v>0.000496093265534</v>
      </c>
      <c r="I107">
        <f t="shared" si="3"/>
        <v>0.000227376080036233</v>
      </c>
    </row>
    <row r="108" spans="1:9">
      <c r="A108" s="4" t="s">
        <v>112</v>
      </c>
      <c r="B108" s="5">
        <v>3.10058290959e-5</v>
      </c>
      <c r="C108" s="4">
        <v>0</v>
      </c>
      <c r="D108" s="4">
        <v>0</v>
      </c>
      <c r="E108" s="4">
        <f t="shared" si="2"/>
        <v>1.03352763653e-5</v>
      </c>
      <c r="F108" s="4">
        <v>6.20116581917e-5</v>
      </c>
      <c r="G108" s="4">
        <v>0.000217040803671</v>
      </c>
      <c r="H108" s="4">
        <v>0.000310058290959</v>
      </c>
      <c r="I108">
        <f t="shared" si="3"/>
        <v>0.000196370250940567</v>
      </c>
    </row>
    <row r="109" spans="1:9">
      <c r="A109" s="4" t="s">
        <v>113</v>
      </c>
      <c r="B109" s="5">
        <v>3.10058290959e-5</v>
      </c>
      <c r="C109" s="5">
        <v>0</v>
      </c>
      <c r="D109" s="4">
        <v>0</v>
      </c>
      <c r="E109" s="4">
        <f t="shared" si="2"/>
        <v>1.03352763653e-5</v>
      </c>
      <c r="F109" s="4">
        <v>3.10058290959e-5</v>
      </c>
      <c r="G109" s="4">
        <v>0.000248046632767</v>
      </c>
      <c r="H109" s="5">
        <v>0.000217040803671</v>
      </c>
      <c r="I109">
        <f t="shared" si="3"/>
        <v>0.000165364421844633</v>
      </c>
    </row>
    <row r="110" spans="1:9">
      <c r="A110" s="4" t="s">
        <v>114</v>
      </c>
      <c r="B110" s="4">
        <v>0</v>
      </c>
      <c r="C110" s="4">
        <v>3.10058290959e-5</v>
      </c>
      <c r="D110" s="5">
        <v>0</v>
      </c>
      <c r="E110" s="4">
        <f t="shared" si="2"/>
        <v>1.03352763653e-5</v>
      </c>
      <c r="F110" s="5">
        <v>0.000155029145479</v>
      </c>
      <c r="G110" s="4">
        <v>0.00037206994915</v>
      </c>
      <c r="H110" s="4">
        <v>9.30174872876e-5</v>
      </c>
      <c r="I110">
        <f t="shared" si="3"/>
        <v>0.000206705527305533</v>
      </c>
    </row>
    <row r="111" spans="1:9">
      <c r="A111" s="4" t="s">
        <v>115</v>
      </c>
      <c r="B111" s="4">
        <v>0</v>
      </c>
      <c r="C111" s="4">
        <v>6.20116581917e-5</v>
      </c>
      <c r="D111" s="5">
        <v>0</v>
      </c>
      <c r="E111" s="4">
        <f t="shared" si="2"/>
        <v>2.06705527305667e-5</v>
      </c>
      <c r="F111" s="4">
        <v>6.20116581917e-5</v>
      </c>
      <c r="G111" s="4">
        <v>0.000155029145479</v>
      </c>
      <c r="H111" s="4">
        <v>0.000155029145479</v>
      </c>
      <c r="I111">
        <f t="shared" si="3"/>
        <v>0.000124023316383233</v>
      </c>
    </row>
    <row r="112" spans="1:9">
      <c r="A112" s="4" t="s">
        <v>116</v>
      </c>
      <c r="B112" s="4">
        <v>9.30174872876e-5</v>
      </c>
      <c r="C112" s="4">
        <v>0</v>
      </c>
      <c r="D112" s="4">
        <v>0</v>
      </c>
      <c r="E112" s="4">
        <f t="shared" si="2"/>
        <v>3.10058290958667e-5</v>
      </c>
      <c r="F112" s="5">
        <v>3.10058290959e-5</v>
      </c>
      <c r="G112" s="4">
        <v>0.000217040803671</v>
      </c>
      <c r="H112" s="4">
        <v>0.000217040803671</v>
      </c>
      <c r="I112">
        <f t="shared" si="3"/>
        <v>0.0001550291454793</v>
      </c>
    </row>
    <row r="113" spans="1:9">
      <c r="A113" s="4" t="s">
        <v>117</v>
      </c>
      <c r="B113" s="4">
        <v>0</v>
      </c>
      <c r="C113" s="4">
        <v>3.10058290959e-5</v>
      </c>
      <c r="D113" s="4">
        <v>0</v>
      </c>
      <c r="E113" s="4">
        <f t="shared" si="2"/>
        <v>1.03352763653e-5</v>
      </c>
      <c r="F113" s="4">
        <v>3.10058290959e-5</v>
      </c>
      <c r="G113" s="5">
        <v>0.000465087436438</v>
      </c>
      <c r="H113" s="5">
        <v>6.20116581917e-5</v>
      </c>
      <c r="I113">
        <f t="shared" si="3"/>
        <v>0.0001860349745752</v>
      </c>
    </row>
    <row r="114" spans="1:9">
      <c r="A114" s="4" t="s">
        <v>118</v>
      </c>
      <c r="B114" s="4">
        <v>3.10058290959e-5</v>
      </c>
      <c r="C114" s="4">
        <v>0</v>
      </c>
      <c r="D114" s="5">
        <v>0</v>
      </c>
      <c r="E114" s="4">
        <f t="shared" si="2"/>
        <v>1.03352763653e-5</v>
      </c>
      <c r="F114" s="4">
        <v>0.000403075778246</v>
      </c>
      <c r="G114" s="4">
        <v>0.000217040803671</v>
      </c>
      <c r="H114" s="5">
        <v>0</v>
      </c>
      <c r="I114">
        <f t="shared" si="3"/>
        <v>0.000206705527305667</v>
      </c>
    </row>
    <row r="115" spans="1:9">
      <c r="A115" s="4" t="s">
        <v>119</v>
      </c>
      <c r="B115" s="4">
        <v>0</v>
      </c>
      <c r="C115" s="4">
        <v>0</v>
      </c>
      <c r="D115" s="4">
        <v>6.20116581917e-5</v>
      </c>
      <c r="E115" s="4">
        <f t="shared" si="2"/>
        <v>2.06705527305667e-5</v>
      </c>
      <c r="F115" s="5">
        <v>3.10058290959e-5</v>
      </c>
      <c r="G115" s="5">
        <v>0.000217040803671</v>
      </c>
      <c r="H115" s="4">
        <v>0.000217040803671</v>
      </c>
      <c r="I115">
        <f t="shared" si="3"/>
        <v>0.0001550291454793</v>
      </c>
    </row>
    <row r="116" spans="1:9">
      <c r="A116" s="4" t="s">
        <v>120</v>
      </c>
      <c r="B116" s="4">
        <v>0</v>
      </c>
      <c r="C116" s="4">
        <v>3.10058290959e-5</v>
      </c>
      <c r="D116" s="4">
        <v>0</v>
      </c>
      <c r="E116" s="4">
        <f t="shared" si="2"/>
        <v>1.03352763653e-5</v>
      </c>
      <c r="F116" s="4">
        <v>3.10058290959e-5</v>
      </c>
      <c r="G116" s="4">
        <v>0.00037206994915</v>
      </c>
      <c r="H116" s="4">
        <v>9.30174872876e-5</v>
      </c>
      <c r="I116">
        <f t="shared" si="3"/>
        <v>0.0001653644218445</v>
      </c>
    </row>
    <row r="117" spans="1:9">
      <c r="A117" s="4" t="s">
        <v>121</v>
      </c>
      <c r="B117" s="4">
        <v>0</v>
      </c>
      <c r="C117" s="4">
        <v>0</v>
      </c>
      <c r="D117" s="5">
        <v>3.10058290959e-5</v>
      </c>
      <c r="E117" s="4">
        <f t="shared" si="2"/>
        <v>1.03352763653e-5</v>
      </c>
      <c r="F117" s="4">
        <v>0.000279052461863</v>
      </c>
      <c r="G117" s="5">
        <v>0</v>
      </c>
      <c r="H117" s="4">
        <v>0.000310058290959</v>
      </c>
      <c r="I117">
        <f t="shared" si="3"/>
        <v>0.000196370250940667</v>
      </c>
    </row>
    <row r="118" spans="1:9">
      <c r="A118" s="4" t="s">
        <v>122</v>
      </c>
      <c r="B118" s="4">
        <v>0</v>
      </c>
      <c r="C118" s="4">
        <v>0</v>
      </c>
      <c r="D118" s="4">
        <v>3.10058290959e-5</v>
      </c>
      <c r="E118" s="4">
        <f t="shared" si="2"/>
        <v>1.03352763653e-5</v>
      </c>
      <c r="F118" s="4">
        <v>3.10058290959e-5</v>
      </c>
      <c r="G118" s="4">
        <v>0</v>
      </c>
      <c r="H118" s="4">
        <v>0.000341064120055</v>
      </c>
      <c r="I118">
        <f t="shared" si="3"/>
        <v>0.000124023316383633</v>
      </c>
    </row>
    <row r="119" spans="1:9">
      <c r="A119" s="4" t="s">
        <v>123</v>
      </c>
      <c r="B119" s="4">
        <v>3.10058290959e-5</v>
      </c>
      <c r="C119" s="4">
        <v>0</v>
      </c>
      <c r="D119" s="4">
        <v>0</v>
      </c>
      <c r="E119" s="4">
        <f t="shared" si="2"/>
        <v>1.03352763653e-5</v>
      </c>
      <c r="F119" s="4">
        <v>0.000155029145479</v>
      </c>
      <c r="G119" s="4">
        <v>0.000310058290959</v>
      </c>
      <c r="H119" s="4">
        <v>9.30174872876e-5</v>
      </c>
      <c r="I119">
        <f t="shared" si="3"/>
        <v>0.0001860349745752</v>
      </c>
    </row>
    <row r="120" spans="1:9">
      <c r="A120" s="4" t="s">
        <v>124</v>
      </c>
      <c r="B120" s="4">
        <v>0</v>
      </c>
      <c r="C120" s="4">
        <v>0</v>
      </c>
      <c r="D120" s="5">
        <v>3.10058290959e-5</v>
      </c>
      <c r="E120" s="4">
        <f t="shared" si="2"/>
        <v>1.03352763653e-5</v>
      </c>
      <c r="F120" s="5">
        <v>0.000124023316383</v>
      </c>
      <c r="G120" s="4">
        <v>0.000186034974575</v>
      </c>
      <c r="H120" s="5">
        <v>3.10058290959e-5</v>
      </c>
      <c r="I120">
        <f t="shared" si="3"/>
        <v>0.000113688040017967</v>
      </c>
    </row>
    <row r="121" spans="1:9">
      <c r="A121" s="4" t="s">
        <v>125</v>
      </c>
      <c r="B121" s="5">
        <v>0</v>
      </c>
      <c r="C121" s="5">
        <v>0</v>
      </c>
      <c r="D121" s="4">
        <v>9.30174872876e-5</v>
      </c>
      <c r="E121" s="4">
        <f t="shared" si="2"/>
        <v>3.10058290958667e-5</v>
      </c>
      <c r="F121" s="4">
        <v>0</v>
      </c>
      <c r="G121" s="4">
        <v>3.10058290959e-5</v>
      </c>
      <c r="H121" s="5">
        <v>0.00037206994915</v>
      </c>
      <c r="I121">
        <f t="shared" si="3"/>
        <v>0.000134358592748633</v>
      </c>
    </row>
    <row r="122" spans="1:9">
      <c r="A122" s="4" t="s">
        <v>126</v>
      </c>
      <c r="B122" s="4">
        <v>0</v>
      </c>
      <c r="C122" s="4">
        <v>3.10058290959e-5</v>
      </c>
      <c r="D122" s="4">
        <v>0</v>
      </c>
      <c r="E122" s="4">
        <f t="shared" si="2"/>
        <v>1.03352763653e-5</v>
      </c>
      <c r="F122" s="4">
        <v>0</v>
      </c>
      <c r="G122" s="4">
        <v>0.000341064120055</v>
      </c>
      <c r="H122" s="5">
        <v>6.20116581917e-5</v>
      </c>
      <c r="I122">
        <f t="shared" si="3"/>
        <v>0.0001343585927489</v>
      </c>
    </row>
    <row r="123" spans="1:9">
      <c r="A123" s="4" t="s">
        <v>127</v>
      </c>
      <c r="B123" s="4">
        <v>0</v>
      </c>
      <c r="C123" s="4">
        <v>0</v>
      </c>
      <c r="D123" s="4">
        <v>3.10058290959e-5</v>
      </c>
      <c r="E123" s="4">
        <f t="shared" si="2"/>
        <v>1.03352763653e-5</v>
      </c>
      <c r="F123" s="4">
        <v>3.10058290959e-5</v>
      </c>
      <c r="G123" s="4">
        <v>0.000124023316383</v>
      </c>
      <c r="H123" s="4">
        <v>3.10058290959e-5</v>
      </c>
      <c r="I123">
        <f t="shared" si="3"/>
        <v>6.20116581916e-5</v>
      </c>
    </row>
    <row r="124" spans="1:9">
      <c r="A124" s="4" t="s">
        <v>128</v>
      </c>
      <c r="B124" s="4">
        <v>6.20116581917e-5</v>
      </c>
      <c r="C124" s="4">
        <v>0</v>
      </c>
      <c r="D124" s="4">
        <v>0</v>
      </c>
      <c r="E124" s="4">
        <f t="shared" si="2"/>
        <v>2.06705527305667e-5</v>
      </c>
      <c r="F124" s="5">
        <v>0.000186034974575</v>
      </c>
      <c r="G124" s="4">
        <v>0.000186034974575</v>
      </c>
      <c r="H124" s="4">
        <v>0</v>
      </c>
      <c r="I124">
        <f t="shared" si="3"/>
        <v>0.000124023316383333</v>
      </c>
    </row>
    <row r="125" spans="1:9">
      <c r="A125" s="4" t="s">
        <v>129</v>
      </c>
      <c r="B125" s="4">
        <v>3.10058290959e-5</v>
      </c>
      <c r="C125" s="5">
        <v>3.10058290959e-5</v>
      </c>
      <c r="D125" s="4">
        <v>0</v>
      </c>
      <c r="E125" s="4">
        <f t="shared" si="2"/>
        <v>2.06705527306e-5</v>
      </c>
      <c r="F125" s="5">
        <v>0</v>
      </c>
      <c r="G125" s="4">
        <v>0.000186034974575</v>
      </c>
      <c r="H125" s="5">
        <v>9.30174872876e-5</v>
      </c>
      <c r="I125">
        <f t="shared" si="3"/>
        <v>9.30174872875333e-5</v>
      </c>
    </row>
    <row r="126" spans="1:9">
      <c r="A126" s="4" t="s">
        <v>130</v>
      </c>
      <c r="B126" s="4">
        <v>0</v>
      </c>
      <c r="C126" s="4">
        <v>3.10058290959e-5</v>
      </c>
      <c r="D126" s="4">
        <v>0</v>
      </c>
      <c r="E126" s="4">
        <f t="shared" si="2"/>
        <v>1.03352763653e-5</v>
      </c>
      <c r="F126" s="4">
        <v>3.10058290959e-5</v>
      </c>
      <c r="G126" s="4">
        <v>0.000186034974575</v>
      </c>
      <c r="H126" s="4">
        <v>9.30174872876e-5</v>
      </c>
      <c r="I126">
        <f t="shared" si="3"/>
        <v>0.000103352763652833</v>
      </c>
    </row>
    <row r="127" spans="1:9">
      <c r="A127" s="4" t="s">
        <v>131</v>
      </c>
      <c r="B127" s="4">
        <v>0</v>
      </c>
      <c r="C127" s="4">
        <v>3.10058290959e-5</v>
      </c>
      <c r="D127" s="5">
        <v>0</v>
      </c>
      <c r="E127" s="4">
        <f t="shared" si="2"/>
        <v>1.03352763653e-5</v>
      </c>
      <c r="F127" s="4">
        <v>9.30174872876e-5</v>
      </c>
      <c r="G127" s="5">
        <v>0.000155029145479</v>
      </c>
      <c r="H127" s="5">
        <v>9.30174872876e-5</v>
      </c>
      <c r="I127">
        <f t="shared" si="3"/>
        <v>0.000113688040018067</v>
      </c>
    </row>
    <row r="128" spans="1:9">
      <c r="A128" s="4" t="s">
        <v>132</v>
      </c>
      <c r="B128" s="4">
        <v>0</v>
      </c>
      <c r="C128" s="4">
        <v>0</v>
      </c>
      <c r="D128" s="4">
        <v>3.10058290959e-5</v>
      </c>
      <c r="E128" s="4">
        <f t="shared" si="2"/>
        <v>1.03352763653e-5</v>
      </c>
      <c r="F128" s="4">
        <v>0.000186034974575</v>
      </c>
      <c r="G128" s="4">
        <v>9.30174872876e-5</v>
      </c>
      <c r="H128" s="4">
        <v>6.20116581917e-5</v>
      </c>
      <c r="I128">
        <f t="shared" si="3"/>
        <v>0.0001136880400181</v>
      </c>
    </row>
    <row r="129" spans="1:9">
      <c r="A129" s="4" t="s">
        <v>133</v>
      </c>
      <c r="B129" s="5">
        <v>0</v>
      </c>
      <c r="C129" s="4">
        <v>3.10058290959e-5</v>
      </c>
      <c r="D129" s="5">
        <v>0</v>
      </c>
      <c r="E129" s="4">
        <f t="shared" si="2"/>
        <v>1.03352763653e-5</v>
      </c>
      <c r="F129" s="4">
        <v>3.10058290959e-5</v>
      </c>
      <c r="G129" s="5">
        <v>0.000248046632767</v>
      </c>
      <c r="H129" s="5">
        <v>3.10058290959e-5</v>
      </c>
      <c r="I129">
        <f t="shared" si="3"/>
        <v>0.000103352763652933</v>
      </c>
    </row>
    <row r="130" spans="1:9">
      <c r="A130" s="4" t="s">
        <v>134</v>
      </c>
      <c r="B130" s="4">
        <v>0</v>
      </c>
      <c r="C130" s="4">
        <v>0</v>
      </c>
      <c r="D130" s="4">
        <v>3.10058290959e-5</v>
      </c>
      <c r="E130" s="4">
        <f t="shared" si="2"/>
        <v>1.03352763653e-5</v>
      </c>
      <c r="F130" s="5">
        <v>0</v>
      </c>
      <c r="G130" s="4">
        <v>0.000217040803671</v>
      </c>
      <c r="H130" s="5">
        <v>6.20116581917e-5</v>
      </c>
      <c r="I130">
        <f t="shared" si="3"/>
        <v>9.30174872875667e-5</v>
      </c>
    </row>
    <row r="131" spans="1:9">
      <c r="A131" s="4" t="s">
        <v>135</v>
      </c>
      <c r="B131" s="4">
        <v>3.10058290959e-5</v>
      </c>
      <c r="C131" s="4">
        <v>0</v>
      </c>
      <c r="D131" s="4">
        <v>0</v>
      </c>
      <c r="E131" s="4">
        <f t="shared" si="2"/>
        <v>1.03352763653e-5</v>
      </c>
      <c r="F131" s="4">
        <v>3.10058290959e-5</v>
      </c>
      <c r="G131" s="5">
        <v>9.30174872876e-5</v>
      </c>
      <c r="H131" s="4">
        <v>6.20116581917e-5</v>
      </c>
      <c r="I131">
        <f t="shared" si="3"/>
        <v>6.20116581917333e-5</v>
      </c>
    </row>
    <row r="132" spans="1:9">
      <c r="A132" s="4" t="s">
        <v>136</v>
      </c>
      <c r="B132" s="4">
        <v>0</v>
      </c>
      <c r="C132" s="4">
        <v>0</v>
      </c>
      <c r="D132" s="4">
        <v>3.10058290959e-5</v>
      </c>
      <c r="E132" s="4">
        <f t="shared" si="2"/>
        <v>1.03352763653e-5</v>
      </c>
      <c r="F132" s="4">
        <v>3.10058290959e-5</v>
      </c>
      <c r="G132" s="5">
        <v>0.000217040803671</v>
      </c>
      <c r="H132" s="4">
        <v>0</v>
      </c>
      <c r="I132">
        <f t="shared" si="3"/>
        <v>8.26822109223e-5</v>
      </c>
    </row>
    <row r="133" spans="1:9">
      <c r="A133" s="4" t="s">
        <v>137</v>
      </c>
      <c r="B133" s="4">
        <v>0</v>
      </c>
      <c r="C133" s="4">
        <v>3.10058290959e-5</v>
      </c>
      <c r="D133" s="4">
        <v>0</v>
      </c>
      <c r="E133" s="4">
        <f t="shared" ref="E133:E140" si="4">AVERAGE(B133:D133)</f>
        <v>1.03352763653e-5</v>
      </c>
      <c r="F133" s="5">
        <v>3.10058290959e-5</v>
      </c>
      <c r="G133" s="5">
        <v>6.20116581917e-5</v>
      </c>
      <c r="H133" s="4">
        <v>9.30174872876e-5</v>
      </c>
      <c r="I133">
        <f t="shared" ref="I133:I140" si="5">AVERAGE(F133:H133)</f>
        <v>6.20116581917333e-5</v>
      </c>
    </row>
    <row r="134" spans="1:9">
      <c r="A134" s="4" t="s">
        <v>138</v>
      </c>
      <c r="B134" s="5">
        <v>0</v>
      </c>
      <c r="C134" s="4">
        <v>3.10058290959e-5</v>
      </c>
      <c r="D134" s="4">
        <v>0</v>
      </c>
      <c r="E134" s="4">
        <f t="shared" si="4"/>
        <v>1.03352763653e-5</v>
      </c>
      <c r="F134" s="4">
        <v>3.10058290959e-5</v>
      </c>
      <c r="G134" s="4">
        <v>3.10058290959e-5</v>
      </c>
      <c r="H134" s="4">
        <v>9.30174872876e-5</v>
      </c>
      <c r="I134">
        <f t="shared" si="5"/>
        <v>5.16763818264667e-5</v>
      </c>
    </row>
    <row r="135" spans="1:9">
      <c r="A135" s="4" t="s">
        <v>139</v>
      </c>
      <c r="B135" s="4">
        <v>3.10058290959e-5</v>
      </c>
      <c r="C135" s="5">
        <v>0</v>
      </c>
      <c r="D135" s="4">
        <v>0</v>
      </c>
      <c r="E135" s="4">
        <f t="shared" si="4"/>
        <v>1.03352763653e-5</v>
      </c>
      <c r="F135" s="5">
        <v>3.10058290959e-5</v>
      </c>
      <c r="G135" s="5">
        <v>0.000155029145479</v>
      </c>
      <c r="H135" s="4">
        <v>0</v>
      </c>
      <c r="I135">
        <f t="shared" si="5"/>
        <v>6.20116581916333e-5</v>
      </c>
    </row>
    <row r="136" spans="1:9">
      <c r="A136" s="4" t="s">
        <v>140</v>
      </c>
      <c r="B136" s="4">
        <v>0</v>
      </c>
      <c r="C136" s="4">
        <v>3.10058290959e-5</v>
      </c>
      <c r="D136" s="4">
        <v>0</v>
      </c>
      <c r="E136" s="4">
        <f t="shared" si="4"/>
        <v>1.03352763653e-5</v>
      </c>
      <c r="F136" s="5">
        <v>3.10058290959e-5</v>
      </c>
      <c r="G136" s="4">
        <v>6.20116581917e-5</v>
      </c>
      <c r="H136" s="4">
        <v>9.30174872876e-5</v>
      </c>
      <c r="I136">
        <f t="shared" si="5"/>
        <v>6.20116581917333e-5</v>
      </c>
    </row>
    <row r="137" spans="1:9">
      <c r="A137" s="4" t="s">
        <v>141</v>
      </c>
      <c r="B137" s="4">
        <v>3.10058290959e-5</v>
      </c>
      <c r="C137" s="4">
        <v>0</v>
      </c>
      <c r="D137" s="5">
        <v>0</v>
      </c>
      <c r="E137" s="4">
        <f t="shared" si="4"/>
        <v>1.03352763653e-5</v>
      </c>
      <c r="F137" s="5">
        <v>3.10058290959e-5</v>
      </c>
      <c r="G137" s="5">
        <v>6.20116581917e-5</v>
      </c>
      <c r="H137" s="4">
        <v>3.10058290959e-5</v>
      </c>
      <c r="I137">
        <f t="shared" si="5"/>
        <v>4.13411054611667e-5</v>
      </c>
    </row>
    <row r="138" spans="1:9">
      <c r="A138" s="4" t="s">
        <v>142</v>
      </c>
      <c r="B138" s="4">
        <v>3.10058290959e-5</v>
      </c>
      <c r="C138" s="4">
        <v>0</v>
      </c>
      <c r="D138" s="4">
        <v>0</v>
      </c>
      <c r="E138" s="4">
        <f t="shared" si="4"/>
        <v>1.03352763653e-5</v>
      </c>
      <c r="F138" s="4">
        <v>0</v>
      </c>
      <c r="G138" s="4">
        <v>0</v>
      </c>
      <c r="H138" s="5">
        <v>0.000186034974575</v>
      </c>
      <c r="I138">
        <f t="shared" si="5"/>
        <v>6.20116581916667e-5</v>
      </c>
    </row>
    <row r="139" spans="1:9">
      <c r="A139" s="4" t="s">
        <v>143</v>
      </c>
      <c r="B139" s="4">
        <v>0</v>
      </c>
      <c r="C139" s="4">
        <v>0</v>
      </c>
      <c r="D139" s="4">
        <v>3.10058290959e-5</v>
      </c>
      <c r="E139" s="4">
        <f t="shared" si="4"/>
        <v>1.03352763653e-5</v>
      </c>
      <c r="F139" s="4">
        <v>3.10058290959e-5</v>
      </c>
      <c r="G139" s="4">
        <v>9.30174872876e-5</v>
      </c>
      <c r="H139" s="4">
        <v>0</v>
      </c>
      <c r="I139">
        <f t="shared" si="5"/>
        <v>4.13411054611667e-5</v>
      </c>
    </row>
    <row r="140" spans="1:9">
      <c r="A140" s="4" t="s">
        <v>144</v>
      </c>
      <c r="B140" s="4">
        <v>0</v>
      </c>
      <c r="C140" s="5">
        <v>3.10058290959e-5</v>
      </c>
      <c r="D140" s="4">
        <v>0</v>
      </c>
      <c r="E140" s="4">
        <f t="shared" si="4"/>
        <v>1.03352763653e-5</v>
      </c>
      <c r="F140" s="4">
        <v>9.30174872876e-5</v>
      </c>
      <c r="G140" s="5">
        <v>3.10058290959e-5</v>
      </c>
      <c r="H140" s="4">
        <v>0</v>
      </c>
      <c r="I140">
        <f t="shared" si="5"/>
        <v>4.13411054611667e-5</v>
      </c>
    </row>
    <row r="141" spans="1:8">
      <c r="A141" s="4"/>
      <c r="B141" s="4"/>
      <c r="C141" s="5"/>
      <c r="D141" s="4"/>
      <c r="E141" s="4"/>
      <c r="F141" s="4"/>
      <c r="G141" s="5"/>
      <c r="H141" s="4"/>
    </row>
    <row r="142" spans="1:9">
      <c r="A142" s="6" t="s">
        <v>145</v>
      </c>
      <c r="B142" s="6"/>
      <c r="C142" s="6"/>
      <c r="D142" s="6"/>
      <c r="E142" s="6"/>
      <c r="F142" s="6"/>
      <c r="G142" s="6"/>
      <c r="H142" s="6"/>
      <c r="I142" s="6"/>
    </row>
  </sheetData>
  <mergeCells count="5">
    <mergeCell ref="A1:I1"/>
    <mergeCell ref="B2:E2"/>
    <mergeCell ref="F2:I2"/>
    <mergeCell ref="A142:I142"/>
    <mergeCell ref="A2:A3"/>
  </mergeCells>
  <pageMargins left="0.7" right="0.7" top="0.75" bottom="0.75" header="0.3" footer="0.3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5-16T01:44:00Z</dcterms:created>
  <dcterms:modified xsi:type="dcterms:W3CDTF">2021-08-11T11:3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